
<file path=[Content_Types].xml><?xml version="1.0" encoding="utf-8"?>
<Types xmlns="http://schemas.openxmlformats.org/package/2006/content-types">
  <Default Extension="bin" ContentType="application/vnd.openxmlformats-officedocument.spreadsheetml.printerSettings"/>
  <Override PartName="/customXml/itemProps2.xml" ContentType="application/vnd.openxmlformats-officedocument.customXmlProperties+xml"/>
  <Override PartName="/customXml/itemProps3.xml" ContentType="application/vnd.openxmlformats-officedocument.customXmlProperties+xml"/>
  <Override PartName="/xl/theme/theme1.xml" ContentType="application/vnd.openxmlformats-officedocument.theme+xml"/>
  <Override PartName="/xl/styles.xml" ContentType="application/vnd.openxmlformats-officedocument.spreadsheetml.styles+xml"/>
  <Override PartName="/customXml/itemProps1.xml" ContentType="application/vnd.openxmlformats-officedocument.customXmlProperti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1.xml" ContentType="application/vnd.openxmlformats-officedocument.spreadsheetml.worksheet+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efaultThemeVersion="124226"/>
  <mc:AlternateContent xmlns:mc="http://schemas.openxmlformats.org/markup-compatibility/2006">
    <mc:Choice Requires="x15">
      <x15ac:absPath xmlns:x15ac="http://schemas.microsoft.com/office/spreadsheetml/2010/11/ac" url="X:\FARMERS\farmerGWAS\publication\frontiers\review_1\"/>
    </mc:Choice>
  </mc:AlternateContent>
  <bookViews>
    <workbookView xWindow="0" yWindow="0" windowWidth="20490" windowHeight="7020"/>
  </bookViews>
  <sheets>
    <sheet name="CORR_NEW" sheetId="1" r:id="rId1"/>
  </sheets>
  <calcPr calcId="162913"/>
</workbook>
</file>

<file path=xl/sharedStrings.xml><?xml version="1.0" encoding="utf-8"?>
<sst xmlns="http://schemas.openxmlformats.org/spreadsheetml/2006/main" count="112" uniqueCount="22">
  <si>
    <t>DB</t>
  </si>
  <si>
    <t>DF</t>
  </si>
  <si>
    <t>DM</t>
  </si>
  <si>
    <t>GY</t>
  </si>
  <si>
    <t>BY</t>
  </si>
  <si>
    <t>NET</t>
  </si>
  <si>
    <t>PH</t>
  </si>
  <si>
    <t>SPL</t>
  </si>
  <si>
    <t>SPS</t>
  </si>
  <si>
    <t>TGW</t>
  </si>
  <si>
    <t>F_OVE</t>
  </si>
  <si>
    <t>M_OVE</t>
  </si>
  <si>
    <t>F_EARLY</t>
  </si>
  <si>
    <t>M_EARLY</t>
  </si>
  <si>
    <t>F_SPI</t>
  </si>
  <si>
    <t>M_SPI</t>
  </si>
  <si>
    <t>F_TILL</t>
  </si>
  <si>
    <t>M_TILL</t>
  </si>
  <si>
    <t>GER</t>
  </si>
  <si>
    <t>HS</t>
  </si>
  <si>
    <t>Combined</t>
  </si>
  <si>
    <r>
      <rPr>
        <b/>
        <sz val="14"/>
        <color theme="1"/>
        <rFont val="Times New Roman"/>
        <family val="1"/>
      </rPr>
      <t xml:space="preserve">Supplmentary Table 2. </t>
    </r>
    <r>
      <rPr>
        <sz val="14"/>
        <color theme="1"/>
        <rFont val="Times New Roman"/>
        <family val="1"/>
      </rPr>
      <t>Correlations among MTs and FTs combined across locations ("Combined"), in Geregera ("GER") and in Hagreselam ("HS"). For each trait combination, the Pearson's coefficient is given above the significance of the correlation (in italic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000"/>
  </numFmts>
  <fonts count="23" x14ac:knownFonts="1">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4"/>
      <color theme="1"/>
      <name val="Times New Roman"/>
      <family val="1"/>
    </font>
    <font>
      <b/>
      <sz val="14"/>
      <color theme="1"/>
      <name val="Times New Roman"/>
      <family val="1"/>
    </font>
    <font>
      <sz val="11"/>
      <color theme="1"/>
      <name val="Times New Roman"/>
      <family val="1"/>
    </font>
    <font>
      <b/>
      <sz val="11"/>
      <color theme="1"/>
      <name val="Times New Roman"/>
      <family val="1"/>
    </font>
    <font>
      <i/>
      <sz val="9"/>
      <color theme="1"/>
      <name val="Times New Roman"/>
      <family val="1"/>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11">
    <xf numFmtId="0" fontId="0" fillId="0" borderId="0" xfId="0"/>
    <xf numFmtId="164" fontId="0" fillId="0" borderId="0" xfId="0" applyNumberFormat="1"/>
    <xf numFmtId="0" fontId="16" fillId="0" borderId="0" xfId="0" applyFont="1"/>
    <xf numFmtId="0" fontId="18" fillId="0" borderId="0" xfId="0" applyFont="1" applyAlignment="1">
      <alignment horizontal="left" vertical="top" wrapText="1"/>
    </xf>
    <xf numFmtId="0" fontId="20" fillId="0" borderId="0" xfId="0" applyFont="1"/>
    <xf numFmtId="0" fontId="19" fillId="0" borderId="0" xfId="0" applyFont="1"/>
    <xf numFmtId="0" fontId="21" fillId="0" borderId="0" xfId="0" applyFont="1"/>
    <xf numFmtId="0" fontId="21" fillId="0" borderId="0" xfId="0" applyFont="1" applyAlignment="1">
      <alignment horizontal="center" vertical="center"/>
    </xf>
    <xf numFmtId="0" fontId="21" fillId="0" borderId="0" xfId="0" applyFont="1" applyAlignment="1">
      <alignment horizontal="right" vertical="center"/>
    </xf>
    <xf numFmtId="0" fontId="22" fillId="0" borderId="0" xfId="0" applyFont="1" applyAlignment="1">
      <alignment horizontal="left"/>
    </xf>
    <xf numFmtId="0" fontId="21" fillId="0" borderId="0" xfId="0" applyFont="1" applyAlignment="1">
      <alignment horizontal="center"/>
    </xf>
  </cellXfs>
  <cellStyles count="42">
    <cellStyle name="20% - Colore 1" xfId="19" builtinId="30" customBuiltin="1"/>
    <cellStyle name="20% - Colore 2" xfId="23" builtinId="34" customBuiltin="1"/>
    <cellStyle name="20% - Colore 3" xfId="27" builtinId="38" customBuiltin="1"/>
    <cellStyle name="20% - Colore 4" xfId="31" builtinId="42" customBuiltin="1"/>
    <cellStyle name="20% - Colore 5" xfId="35" builtinId="46" customBuiltin="1"/>
    <cellStyle name="20% - Colore 6" xfId="39" builtinId="50" customBuiltin="1"/>
    <cellStyle name="40% - Colore 1" xfId="20" builtinId="31" customBuiltin="1"/>
    <cellStyle name="40% - Colore 2" xfId="24" builtinId="35" customBuiltin="1"/>
    <cellStyle name="40% - Colore 3" xfId="28" builtinId="39" customBuiltin="1"/>
    <cellStyle name="40% - Colore 4" xfId="32" builtinId="43" customBuiltin="1"/>
    <cellStyle name="40% - Colore 5" xfId="36" builtinId="47" customBuiltin="1"/>
    <cellStyle name="40% - Colore 6" xfId="40" builtinId="51" customBuiltin="1"/>
    <cellStyle name="60% - Colore 1" xfId="21" builtinId="32" customBuiltin="1"/>
    <cellStyle name="60% - Colore 2" xfId="25" builtinId="36" customBuiltin="1"/>
    <cellStyle name="60% - Colore 3" xfId="29" builtinId="40" customBuiltin="1"/>
    <cellStyle name="60% - Colore 4" xfId="33" builtinId="44" customBuiltin="1"/>
    <cellStyle name="60% - Colore 5" xfId="37" builtinId="48" customBuiltin="1"/>
    <cellStyle name="60% - Colore 6" xfId="41" builtinId="52" customBuiltin="1"/>
    <cellStyle name="Calcolo" xfId="11" builtinId="22" customBuiltin="1"/>
    <cellStyle name="Cella collegata" xfId="12" builtinId="24" customBuiltin="1"/>
    <cellStyle name="Cella da controllare" xfId="13" builtinId="23" customBuiltin="1"/>
    <cellStyle name="Colore 1" xfId="18" builtinId="29" customBuiltin="1"/>
    <cellStyle name="Colore 2" xfId="22" builtinId="33" customBuiltin="1"/>
    <cellStyle name="Colore 3" xfId="26" builtinId="37" customBuiltin="1"/>
    <cellStyle name="Colore 4" xfId="30" builtinId="41" customBuiltin="1"/>
    <cellStyle name="Colore 5" xfId="34" builtinId="45" customBuiltin="1"/>
    <cellStyle name="Colore 6" xfId="38" builtinId="49" customBuiltin="1"/>
    <cellStyle name="Input" xfId="9" builtinId="20" customBuiltin="1"/>
    <cellStyle name="Neutrale" xfId="8" builtinId="28" customBuiltin="1"/>
    <cellStyle name="Normale" xfId="0" builtinId="0"/>
    <cellStyle name="Nota" xfId="15" builtinId="10" customBuiltin="1"/>
    <cellStyle name="Output" xfId="10" builtinId="21" customBuiltin="1"/>
    <cellStyle name="Testo avviso" xfId="14" builtinId="11" customBuiltin="1"/>
    <cellStyle name="Testo descrittivo" xfId="16" builtinId="53" customBuiltin="1"/>
    <cellStyle name="Titolo" xfId="1" builtinId="15" customBuiltin="1"/>
    <cellStyle name="Titolo 1" xfId="2" builtinId="16" customBuiltin="1"/>
    <cellStyle name="Titolo 2" xfId="3" builtinId="17" customBuiltin="1"/>
    <cellStyle name="Titolo 3" xfId="4" builtinId="18" customBuiltin="1"/>
    <cellStyle name="Titolo 4" xfId="5" builtinId="19" customBuiltin="1"/>
    <cellStyle name="Totale" xfId="17" builtinId="25" customBuiltin="1"/>
    <cellStyle name="Valore non valido" xfId="7" builtinId="27" customBuiltin="1"/>
    <cellStyle name="Valore valido" xfId="6" builtinId="26" customBuiltin="1"/>
  </cellStyles>
  <dxfs count="6">
    <dxf>
      <font>
        <strike val="0"/>
      </font>
      <fill>
        <patternFill>
          <bgColor theme="0" tint="-0.14996795556505021"/>
        </patternFill>
      </fill>
    </dxf>
    <dxf>
      <font>
        <color rgb="FF9C0006"/>
      </font>
      <fill>
        <patternFill>
          <bgColor rgb="FFFFC7CE"/>
        </patternFill>
      </fill>
    </dxf>
    <dxf>
      <font>
        <strike val="0"/>
      </font>
      <fill>
        <patternFill>
          <bgColor theme="0" tint="-0.14996795556505021"/>
        </patternFill>
      </fill>
    </dxf>
    <dxf>
      <font>
        <color rgb="FF9C0006"/>
      </font>
      <fill>
        <patternFill>
          <bgColor rgb="FFFFC7CE"/>
        </patternFill>
      </fill>
    </dxf>
    <dxf>
      <font>
        <strike val="0"/>
      </font>
      <fill>
        <patternFill>
          <bgColor theme="0" tint="-0.14996795556505021"/>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7" Type="http://schemas.openxmlformats.org/officeDocument/2006/relationships/customXml" Target="../customXml/item3.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2.xml"/><Relationship Id="rId5" Type="http://schemas.openxmlformats.org/officeDocument/2006/relationships/customXml" Target="../customXml/item1.xml"/><Relationship Id="rId4" Type="http://schemas.openxmlformats.org/officeDocument/2006/relationships/sharedStrings" Target="sharedStrings.xml"/></Relationships>
</file>

<file path=xl/theme/theme1.xml><?xml version="1.0" encoding="utf-8"?>
<a:theme xmlns:a="http://schemas.openxmlformats.org/drawingml/2006/main" name="Tema di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126"/>
  <sheetViews>
    <sheetView tabSelected="1" zoomScale="40" zoomScaleNormal="40" workbookViewId="0">
      <selection activeCell="AT31" sqref="Y1:AT1048576"/>
    </sheetView>
  </sheetViews>
  <sheetFormatPr defaultRowHeight="15" x14ac:dyDescent="0.25"/>
  <cols>
    <col min="1" max="1" width="18" style="4" bestFit="1" customWidth="1"/>
    <col min="2" max="11" width="9.85546875" style="4" bestFit="1" customWidth="1"/>
    <col min="12" max="12" width="10.5703125" style="4" bestFit="1" customWidth="1"/>
    <col min="13" max="13" width="11.28515625" style="4" bestFit="1" customWidth="1"/>
    <col min="14" max="14" width="13.7109375" style="4" bestFit="1" customWidth="1"/>
    <col min="15" max="15" width="14.42578125" style="4" bestFit="1" customWidth="1"/>
    <col min="16" max="16" width="9.85546875" style="4" bestFit="1" customWidth="1"/>
    <col min="17" max="17" width="10.140625" style="4" bestFit="1" customWidth="1"/>
    <col min="18" max="18" width="10.85546875" style="4" bestFit="1" customWidth="1"/>
    <col min="19" max="19" width="11.5703125" style="4" bestFit="1" customWidth="1"/>
    <col min="20" max="20" width="9.140625" style="4"/>
  </cols>
  <sheetData>
    <row r="1" spans="1:20" x14ac:dyDescent="0.25">
      <c r="A1" s="3" t="s">
        <v>21</v>
      </c>
      <c r="B1" s="3"/>
      <c r="C1" s="3"/>
      <c r="D1" s="3"/>
      <c r="E1" s="3"/>
      <c r="F1" s="3"/>
      <c r="G1" s="3"/>
      <c r="H1" s="3"/>
      <c r="I1" s="3"/>
      <c r="J1" s="3"/>
      <c r="K1" s="3"/>
      <c r="L1" s="3"/>
      <c r="M1" s="3"/>
      <c r="N1" s="3"/>
      <c r="O1" s="3"/>
      <c r="P1" s="3"/>
      <c r="Q1" s="3"/>
    </row>
    <row r="2" spans="1:20" x14ac:dyDescent="0.25">
      <c r="A2" s="3"/>
      <c r="B2" s="3"/>
      <c r="C2" s="3"/>
      <c r="D2" s="3"/>
      <c r="E2" s="3"/>
      <c r="F2" s="3"/>
      <c r="G2" s="3"/>
      <c r="H2" s="3"/>
      <c r="I2" s="3"/>
      <c r="J2" s="3"/>
      <c r="K2" s="3"/>
      <c r="L2" s="3"/>
      <c r="M2" s="3"/>
      <c r="N2" s="3"/>
      <c r="O2" s="3"/>
      <c r="P2" s="3"/>
      <c r="Q2" s="3"/>
    </row>
    <row r="3" spans="1:20" x14ac:dyDescent="0.25">
      <c r="A3" s="3"/>
      <c r="B3" s="3"/>
      <c r="C3" s="3"/>
      <c r="D3" s="3"/>
      <c r="E3" s="3"/>
      <c r="F3" s="3"/>
      <c r="G3" s="3"/>
      <c r="H3" s="3"/>
      <c r="I3" s="3"/>
      <c r="J3" s="3"/>
      <c r="K3" s="3"/>
      <c r="L3" s="3"/>
      <c r="M3" s="3"/>
      <c r="N3" s="3"/>
      <c r="O3" s="3"/>
      <c r="P3" s="3"/>
      <c r="Q3" s="3"/>
    </row>
    <row r="4" spans="1:20" x14ac:dyDescent="0.25">
      <c r="A4" s="3"/>
      <c r="B4" s="3"/>
      <c r="C4" s="3"/>
      <c r="D4" s="3"/>
      <c r="E4" s="3"/>
      <c r="F4" s="3"/>
      <c r="G4" s="3"/>
      <c r="H4" s="3"/>
      <c r="I4" s="3"/>
      <c r="J4" s="3"/>
      <c r="K4" s="3"/>
      <c r="L4" s="3"/>
      <c r="M4" s="3"/>
      <c r="N4" s="3"/>
      <c r="O4" s="3"/>
      <c r="P4" s="3"/>
      <c r="Q4" s="3"/>
    </row>
    <row r="5" spans="1:20" x14ac:dyDescent="0.25">
      <c r="A5" s="3"/>
      <c r="B5" s="3"/>
      <c r="C5" s="3"/>
      <c r="D5" s="3"/>
      <c r="E5" s="3"/>
      <c r="F5" s="3"/>
      <c r="G5" s="3"/>
      <c r="H5" s="3"/>
      <c r="I5" s="3"/>
      <c r="J5" s="3"/>
      <c r="K5" s="3"/>
      <c r="L5" s="3"/>
      <c r="M5" s="3"/>
      <c r="N5" s="3"/>
      <c r="O5" s="3"/>
      <c r="P5" s="3"/>
      <c r="Q5" s="3"/>
    </row>
    <row r="6" spans="1:20" x14ac:dyDescent="0.25">
      <c r="A6" s="3"/>
      <c r="B6" s="3"/>
      <c r="C6" s="3"/>
      <c r="D6" s="3"/>
      <c r="E6" s="3"/>
      <c r="F6" s="3"/>
      <c r="G6" s="3"/>
      <c r="H6" s="3"/>
      <c r="I6" s="3"/>
      <c r="J6" s="3"/>
      <c r="K6" s="3"/>
      <c r="L6" s="3"/>
      <c r="M6" s="3"/>
      <c r="N6" s="3"/>
      <c r="O6" s="3"/>
      <c r="P6" s="3"/>
      <c r="Q6" s="3"/>
    </row>
    <row r="7" spans="1:20" x14ac:dyDescent="0.25">
      <c r="A7" s="3"/>
      <c r="B7" s="3"/>
      <c r="C7" s="3"/>
      <c r="D7" s="3"/>
      <c r="E7" s="3"/>
      <c r="F7" s="3"/>
      <c r="G7" s="3"/>
      <c r="H7" s="3"/>
      <c r="I7" s="3"/>
      <c r="J7" s="3"/>
      <c r="K7" s="3"/>
      <c r="L7" s="3"/>
      <c r="M7" s="3"/>
      <c r="N7" s="3"/>
      <c r="O7" s="3"/>
      <c r="P7" s="3"/>
      <c r="Q7" s="3"/>
    </row>
    <row r="9" spans="1:20" ht="18.75" x14ac:dyDescent="0.3">
      <c r="A9" s="5" t="s">
        <v>20</v>
      </c>
    </row>
    <row r="10" spans="1:20" s="2" customFormat="1" x14ac:dyDescent="0.25">
      <c r="A10" s="6"/>
      <c r="B10" s="7" t="s">
        <v>0</v>
      </c>
      <c r="C10" s="7" t="s">
        <v>1</v>
      </c>
      <c r="D10" s="7" t="s">
        <v>2</v>
      </c>
      <c r="E10" s="7" t="s">
        <v>3</v>
      </c>
      <c r="F10" s="7" t="s">
        <v>4</v>
      </c>
      <c r="G10" s="7" t="s">
        <v>5</v>
      </c>
      <c r="H10" s="7" t="s">
        <v>6</v>
      </c>
      <c r="I10" s="7" t="s">
        <v>7</v>
      </c>
      <c r="J10" s="7" t="s">
        <v>8</v>
      </c>
      <c r="K10" s="7" t="s">
        <v>9</v>
      </c>
      <c r="L10" s="7" t="s">
        <v>10</v>
      </c>
      <c r="M10" s="7" t="s">
        <v>11</v>
      </c>
      <c r="N10" s="7" t="s">
        <v>12</v>
      </c>
      <c r="O10" s="7" t="s">
        <v>13</v>
      </c>
      <c r="P10" s="7" t="s">
        <v>14</v>
      </c>
      <c r="Q10" s="7" t="s">
        <v>15</v>
      </c>
      <c r="R10" s="7" t="s">
        <v>16</v>
      </c>
      <c r="S10" s="7" t="s">
        <v>17</v>
      </c>
      <c r="T10" s="6"/>
    </row>
    <row r="11" spans="1:20" x14ac:dyDescent="0.25">
      <c r="A11" s="8" t="s">
        <v>0</v>
      </c>
      <c r="B11" s="4">
        <v>1</v>
      </c>
      <c r="C11" s="4">
        <v>0.92081999999999997</v>
      </c>
      <c r="D11" s="4">
        <v>0.64327999999999996</v>
      </c>
      <c r="E11" s="4">
        <v>-0.13541</v>
      </c>
      <c r="F11" s="4">
        <v>4.8079999999999998E-2</v>
      </c>
      <c r="G11" s="4">
        <v>2.2210000000000001E-2</v>
      </c>
      <c r="H11" s="4">
        <v>-4.4990000000000002E-2</v>
      </c>
      <c r="I11" s="4">
        <v>8.1470000000000001E-2</v>
      </c>
      <c r="J11" s="4">
        <v>-0.24837000000000001</v>
      </c>
      <c r="K11" s="4">
        <v>-1.7760000000000001E-2</v>
      </c>
      <c r="L11" s="4">
        <v>-0.33085999999999999</v>
      </c>
      <c r="M11" s="4">
        <v>-0.19911000000000001</v>
      </c>
      <c r="N11" s="4">
        <v>-0.67925999999999997</v>
      </c>
      <c r="O11" s="4">
        <v>-0.68201000000000001</v>
      </c>
      <c r="P11" s="4">
        <v>-0.26971000000000001</v>
      </c>
      <c r="Q11" s="4">
        <v>-0.20394000000000001</v>
      </c>
      <c r="R11" s="4">
        <v>-0.29353000000000001</v>
      </c>
      <c r="S11" s="4">
        <v>-0.21593999999999999</v>
      </c>
    </row>
    <row r="12" spans="1:20" x14ac:dyDescent="0.25">
      <c r="A12" s="8"/>
      <c r="B12" s="9"/>
      <c r="C12" s="9">
        <v>1E-4</v>
      </c>
      <c r="D12" s="9">
        <v>1E-4</v>
      </c>
      <c r="E12" s="9">
        <v>6.7000000000000002E-3</v>
      </c>
      <c r="F12" s="9">
        <v>0.33750000000000002</v>
      </c>
      <c r="G12" s="9">
        <v>0.65790000000000004</v>
      </c>
      <c r="H12" s="9">
        <v>0.3695</v>
      </c>
      <c r="I12" s="9">
        <v>0.1038</v>
      </c>
      <c r="J12" s="9">
        <v>1E-4</v>
      </c>
      <c r="K12" s="9">
        <v>0.72319999999999995</v>
      </c>
      <c r="L12" s="9">
        <v>1E-4</v>
      </c>
      <c r="M12" s="9">
        <v>1E-4</v>
      </c>
      <c r="N12" s="9">
        <v>1E-4</v>
      </c>
      <c r="O12" s="9">
        <v>1E-4</v>
      </c>
      <c r="P12" s="9">
        <v>1E-4</v>
      </c>
      <c r="Q12" s="9">
        <v>1E-4</v>
      </c>
      <c r="R12" s="9">
        <v>1E-4</v>
      </c>
      <c r="S12" s="9">
        <v>1E-4</v>
      </c>
    </row>
    <row r="13" spans="1:20" x14ac:dyDescent="0.25">
      <c r="A13" s="8" t="s">
        <v>1</v>
      </c>
      <c r="B13" s="4">
        <v>0.92081999999999997</v>
      </c>
      <c r="C13" s="4">
        <v>1</v>
      </c>
      <c r="D13" s="4">
        <v>0.63851999999999998</v>
      </c>
      <c r="E13" s="4">
        <v>-0.26064999999999999</v>
      </c>
      <c r="F13" s="4">
        <v>-9.1819999999999999E-2</v>
      </c>
      <c r="G13" s="4">
        <v>-6.7409999999999998E-2</v>
      </c>
      <c r="H13" s="4">
        <v>-0.17798</v>
      </c>
      <c r="I13" s="4">
        <v>1.5769999999999999E-2</v>
      </c>
      <c r="J13" s="4">
        <v>-0.18278</v>
      </c>
      <c r="K13" s="4">
        <v>1.2999999999999999E-2</v>
      </c>
      <c r="L13" s="4">
        <v>-0.34383999999999998</v>
      </c>
      <c r="M13" s="4">
        <v>-0.20807</v>
      </c>
      <c r="N13" s="4">
        <v>-0.66290000000000004</v>
      </c>
      <c r="O13" s="4">
        <v>-0.67984</v>
      </c>
      <c r="P13" s="4">
        <v>-0.27333000000000002</v>
      </c>
      <c r="Q13" s="4">
        <v>-0.21626999999999999</v>
      </c>
      <c r="R13" s="4">
        <v>-0.38294</v>
      </c>
      <c r="S13" s="4">
        <v>-0.32826</v>
      </c>
    </row>
    <row r="14" spans="1:20" x14ac:dyDescent="0.25">
      <c r="A14" s="8"/>
      <c r="B14" s="9">
        <v>1E-4</v>
      </c>
      <c r="C14" s="9"/>
      <c r="D14" s="9">
        <v>1E-4</v>
      </c>
      <c r="E14" s="9">
        <v>1E-4</v>
      </c>
      <c r="F14" s="9">
        <v>6.6600000000000006E-2</v>
      </c>
      <c r="G14" s="9">
        <v>0.17849999999999999</v>
      </c>
      <c r="H14" s="9">
        <v>2.9999999999999997E-4</v>
      </c>
      <c r="I14" s="9">
        <v>0.75319999999999998</v>
      </c>
      <c r="J14" s="9">
        <v>2.0000000000000001E-4</v>
      </c>
      <c r="K14" s="9">
        <v>0.79549999999999998</v>
      </c>
      <c r="L14" s="9">
        <v>1E-4</v>
      </c>
      <c r="M14" s="9">
        <v>1E-4</v>
      </c>
      <c r="N14" s="9">
        <v>1E-4</v>
      </c>
      <c r="O14" s="9">
        <v>1E-4</v>
      </c>
      <c r="P14" s="9">
        <v>1E-4</v>
      </c>
      <c r="Q14" s="9">
        <v>1E-4</v>
      </c>
      <c r="R14" s="9">
        <v>1E-4</v>
      </c>
      <c r="S14" s="9">
        <v>1E-4</v>
      </c>
    </row>
    <row r="15" spans="1:20" x14ac:dyDescent="0.25">
      <c r="A15" s="8" t="s">
        <v>2</v>
      </c>
      <c r="B15" s="4">
        <v>0.64327999999999996</v>
      </c>
      <c r="C15" s="4">
        <v>0.63851999999999998</v>
      </c>
      <c r="D15" s="4">
        <v>1</v>
      </c>
      <c r="E15" s="4">
        <v>-5.3530000000000001E-2</v>
      </c>
      <c r="F15" s="4">
        <v>1.983E-2</v>
      </c>
      <c r="G15" s="4">
        <v>-0.15196000000000001</v>
      </c>
      <c r="H15" s="4">
        <v>2.4559999999999998E-2</v>
      </c>
      <c r="I15" s="4">
        <v>-0.18007999999999999</v>
      </c>
      <c r="J15" s="4">
        <v>8.8099999999999998E-2</v>
      </c>
      <c r="K15" s="4">
        <v>0.24282000000000001</v>
      </c>
      <c r="L15" s="4">
        <v>-0.17127999999999999</v>
      </c>
      <c r="M15" s="4">
        <v>9.9580000000000002E-2</v>
      </c>
      <c r="N15" s="4">
        <v>-0.71774000000000004</v>
      </c>
      <c r="O15" s="4">
        <v>-0.74658999999999998</v>
      </c>
      <c r="P15" s="4">
        <v>-0.10657999999999999</v>
      </c>
      <c r="Q15" s="4">
        <v>5.2810000000000003E-2</v>
      </c>
      <c r="R15" s="4">
        <v>-0.29143999999999998</v>
      </c>
      <c r="S15" s="4">
        <v>-0.23313</v>
      </c>
    </row>
    <row r="16" spans="1:20" x14ac:dyDescent="0.25">
      <c r="A16" s="8"/>
      <c r="B16" s="9">
        <v>1E-4</v>
      </c>
      <c r="C16" s="9">
        <v>1E-4</v>
      </c>
      <c r="D16" s="9"/>
      <c r="E16" s="9">
        <v>0.28549999999999998</v>
      </c>
      <c r="F16" s="9">
        <v>0.69259999999999999</v>
      </c>
      <c r="G16" s="9">
        <v>2.3E-3</v>
      </c>
      <c r="H16" s="9">
        <v>0.62429999999999997</v>
      </c>
      <c r="I16" s="9">
        <v>2.9999999999999997E-4</v>
      </c>
      <c r="J16" s="9">
        <v>7.8399999999999997E-2</v>
      </c>
      <c r="K16" s="9">
        <v>1E-4</v>
      </c>
      <c r="L16" s="9">
        <v>5.9999999999999995E-4</v>
      </c>
      <c r="M16" s="9">
        <v>4.6600000000000003E-2</v>
      </c>
      <c r="N16" s="9">
        <v>1E-4</v>
      </c>
      <c r="O16" s="9">
        <v>1E-4</v>
      </c>
      <c r="P16" s="9">
        <v>3.3099999999999997E-2</v>
      </c>
      <c r="Q16" s="9">
        <v>0.29199999999999998</v>
      </c>
      <c r="R16" s="9">
        <v>1E-4</v>
      </c>
      <c r="S16" s="9">
        <v>1E-4</v>
      </c>
    </row>
    <row r="17" spans="1:24" x14ac:dyDescent="0.25">
      <c r="A17" s="8" t="s">
        <v>3</v>
      </c>
      <c r="B17" s="4">
        <v>-0.13541</v>
      </c>
      <c r="C17" s="4">
        <v>-0.26064999999999999</v>
      </c>
      <c r="D17" s="4">
        <v>-5.3530000000000001E-2</v>
      </c>
      <c r="E17" s="4">
        <v>1</v>
      </c>
      <c r="F17" s="4">
        <v>0.83428000000000002</v>
      </c>
      <c r="G17" s="4">
        <v>0.28133000000000002</v>
      </c>
      <c r="H17" s="4">
        <v>0.44784000000000002</v>
      </c>
      <c r="I17" s="4">
        <v>0.20938999999999999</v>
      </c>
      <c r="J17" s="4">
        <v>0.11268</v>
      </c>
      <c r="K17" s="4">
        <v>0.21801000000000001</v>
      </c>
      <c r="L17" s="4">
        <v>0.42657</v>
      </c>
      <c r="M17" s="4">
        <v>0.41766999999999999</v>
      </c>
      <c r="N17" s="4">
        <v>0.14013999999999999</v>
      </c>
      <c r="O17" s="4">
        <v>0.12545999999999999</v>
      </c>
      <c r="P17" s="4">
        <v>0.40233000000000002</v>
      </c>
      <c r="Q17" s="4">
        <v>0.40995999999999999</v>
      </c>
      <c r="R17" s="4">
        <v>0.67678000000000005</v>
      </c>
      <c r="S17" s="4">
        <v>0.69025000000000003</v>
      </c>
    </row>
    <row r="18" spans="1:24" x14ac:dyDescent="0.25">
      <c r="A18" s="8"/>
      <c r="B18" s="9">
        <v>6.7000000000000002E-3</v>
      </c>
      <c r="C18" s="9">
        <v>1E-4</v>
      </c>
      <c r="D18" s="9">
        <v>0.28549999999999998</v>
      </c>
      <c r="E18" s="9"/>
      <c r="F18" s="9">
        <v>1E-4</v>
      </c>
      <c r="G18" s="9">
        <v>1E-4</v>
      </c>
      <c r="H18" s="9">
        <v>1E-4</v>
      </c>
      <c r="I18" s="9">
        <v>1E-4</v>
      </c>
      <c r="J18" s="9">
        <v>2.4199999999999999E-2</v>
      </c>
      <c r="K18" s="9">
        <v>1E-4</v>
      </c>
      <c r="L18" s="9">
        <v>1E-4</v>
      </c>
      <c r="M18" s="9">
        <v>1E-4</v>
      </c>
      <c r="N18" s="9">
        <v>5.0000000000000001E-3</v>
      </c>
      <c r="O18" s="9">
        <v>1.2E-2</v>
      </c>
      <c r="P18" s="9">
        <v>1E-4</v>
      </c>
      <c r="Q18" s="9">
        <v>1E-4</v>
      </c>
      <c r="R18" s="9">
        <v>1E-4</v>
      </c>
      <c r="S18" s="9">
        <v>1E-4</v>
      </c>
    </row>
    <row r="19" spans="1:24" x14ac:dyDescent="0.25">
      <c r="A19" s="8" t="s">
        <v>4</v>
      </c>
      <c r="B19" s="4">
        <v>4.8079999999999998E-2</v>
      </c>
      <c r="C19" s="4">
        <v>-9.1819999999999999E-2</v>
      </c>
      <c r="D19" s="4">
        <v>1.983E-2</v>
      </c>
      <c r="E19" s="4">
        <v>0.83428000000000002</v>
      </c>
      <c r="F19" s="4">
        <v>1</v>
      </c>
      <c r="G19" s="4">
        <v>0.33084999999999998</v>
      </c>
      <c r="H19" s="4">
        <v>0.54335</v>
      </c>
      <c r="I19" s="4">
        <v>0.30318000000000001</v>
      </c>
      <c r="J19" s="4">
        <v>-7.3620000000000005E-2</v>
      </c>
      <c r="K19" s="4">
        <v>7.2480000000000003E-2</v>
      </c>
      <c r="L19" s="4">
        <v>0.31716</v>
      </c>
      <c r="M19" s="4">
        <v>0.27604000000000001</v>
      </c>
      <c r="N19" s="4">
        <v>2.1239999999999998E-2</v>
      </c>
      <c r="O19" s="4">
        <v>1.968E-2</v>
      </c>
      <c r="P19" s="4">
        <v>0.29272999999999999</v>
      </c>
      <c r="Q19" s="4">
        <v>0.28273999999999999</v>
      </c>
      <c r="R19" s="4">
        <v>0.65315000000000001</v>
      </c>
      <c r="S19" s="4">
        <v>0.67164999999999997</v>
      </c>
    </row>
    <row r="20" spans="1:24" x14ac:dyDescent="0.25">
      <c r="A20" s="8"/>
      <c r="B20" s="9">
        <v>0.33750000000000002</v>
      </c>
      <c r="C20" s="9">
        <v>6.6600000000000006E-2</v>
      </c>
      <c r="D20" s="9">
        <v>0.69259999999999999</v>
      </c>
      <c r="E20" s="9">
        <v>1E-4</v>
      </c>
      <c r="F20" s="9"/>
      <c r="G20" s="9">
        <v>1E-4</v>
      </c>
      <c r="H20" s="9">
        <v>1E-4</v>
      </c>
      <c r="I20" s="9">
        <v>1E-4</v>
      </c>
      <c r="J20" s="9">
        <v>0.1416</v>
      </c>
      <c r="K20" s="9">
        <v>0.1479</v>
      </c>
      <c r="L20" s="9">
        <v>1E-4</v>
      </c>
      <c r="M20" s="9">
        <v>1E-4</v>
      </c>
      <c r="N20" s="9">
        <v>0.67190000000000005</v>
      </c>
      <c r="O20" s="9">
        <v>0.69479999999999997</v>
      </c>
      <c r="P20" s="9">
        <v>1E-4</v>
      </c>
      <c r="Q20" s="9">
        <v>1E-4</v>
      </c>
      <c r="R20" s="9">
        <v>1E-4</v>
      </c>
      <c r="S20" s="9">
        <v>1E-4</v>
      </c>
    </row>
    <row r="21" spans="1:24" x14ac:dyDescent="0.25">
      <c r="A21" s="8" t="s">
        <v>5</v>
      </c>
      <c r="B21" s="4">
        <v>2.2210000000000001E-2</v>
      </c>
      <c r="C21" s="4">
        <v>-6.7409999999999998E-2</v>
      </c>
      <c r="D21" s="4">
        <v>-0.15196000000000001</v>
      </c>
      <c r="E21" s="4">
        <v>0.28133000000000002</v>
      </c>
      <c r="F21" s="4">
        <v>0.33084999999999998</v>
      </c>
      <c r="G21" s="4">
        <v>1</v>
      </c>
      <c r="H21" s="4">
        <v>0.16031999999999999</v>
      </c>
      <c r="I21" s="4">
        <v>0.36688999999999999</v>
      </c>
      <c r="J21" s="4">
        <v>-0.25112000000000001</v>
      </c>
      <c r="K21" s="4">
        <v>-0.31006</v>
      </c>
      <c r="L21" s="4">
        <v>-0.11205</v>
      </c>
      <c r="M21" s="4">
        <v>-0.21088999999999999</v>
      </c>
      <c r="N21" s="4">
        <v>5.2420000000000001E-2</v>
      </c>
      <c r="O21" s="4">
        <v>7.8589999999999993E-2</v>
      </c>
      <c r="P21" s="4">
        <v>-0.11122</v>
      </c>
      <c r="Q21" s="4">
        <v>-0.19611999999999999</v>
      </c>
      <c r="R21" s="4">
        <v>0.22894999999999999</v>
      </c>
      <c r="S21" s="4">
        <v>0.21787000000000001</v>
      </c>
    </row>
    <row r="22" spans="1:24" x14ac:dyDescent="0.25">
      <c r="A22" s="8"/>
      <c r="B22" s="9">
        <v>0.65790000000000004</v>
      </c>
      <c r="C22" s="9">
        <v>0.17849999999999999</v>
      </c>
      <c r="D22" s="9">
        <v>2.3E-3</v>
      </c>
      <c r="E22" s="9">
        <v>1E-4</v>
      </c>
      <c r="F22" s="9">
        <v>1E-4</v>
      </c>
      <c r="G22" s="9"/>
      <c r="H22" s="9">
        <v>1.2999999999999999E-3</v>
      </c>
      <c r="I22" s="9">
        <v>1E-4</v>
      </c>
      <c r="J22" s="9">
        <v>1E-4</v>
      </c>
      <c r="K22" s="9">
        <v>1E-4</v>
      </c>
      <c r="L22" s="9">
        <v>2.5000000000000001E-2</v>
      </c>
      <c r="M22" s="9">
        <v>1E-4</v>
      </c>
      <c r="N22" s="9">
        <v>0.29559999999999997</v>
      </c>
      <c r="O22" s="9">
        <v>0.1166</v>
      </c>
      <c r="P22" s="9">
        <v>2.6100000000000002E-2</v>
      </c>
      <c r="Q22" s="9">
        <v>1E-4</v>
      </c>
      <c r="R22" s="9">
        <v>1E-4</v>
      </c>
      <c r="S22" s="9">
        <v>1E-4</v>
      </c>
    </row>
    <row r="23" spans="1:24" x14ac:dyDescent="0.25">
      <c r="A23" s="8" t="s">
        <v>6</v>
      </c>
      <c r="B23" s="4">
        <v>-4.4990000000000002E-2</v>
      </c>
      <c r="C23" s="4">
        <v>-0.17798</v>
      </c>
      <c r="D23" s="4">
        <v>2.4559999999999998E-2</v>
      </c>
      <c r="E23" s="4">
        <v>0.44784000000000002</v>
      </c>
      <c r="F23" s="4">
        <v>0.54335</v>
      </c>
      <c r="G23" s="4">
        <v>0.16031999999999999</v>
      </c>
      <c r="H23" s="4">
        <v>1</v>
      </c>
      <c r="I23" s="4">
        <v>0.26241999999999999</v>
      </c>
      <c r="J23" s="4">
        <v>-6.4479999999999996E-2</v>
      </c>
      <c r="K23" s="4">
        <v>0.23959</v>
      </c>
      <c r="L23" s="4">
        <v>0.26626</v>
      </c>
      <c r="M23" s="4">
        <v>0.26601000000000002</v>
      </c>
      <c r="N23" s="4">
        <v>-2.4379999999999999E-2</v>
      </c>
      <c r="O23" s="4">
        <v>-2.6540000000000001E-2</v>
      </c>
      <c r="P23" s="4">
        <v>0.28347</v>
      </c>
      <c r="Q23" s="4">
        <v>0.32416</v>
      </c>
      <c r="R23" s="4">
        <v>0.3836</v>
      </c>
      <c r="S23" s="4">
        <v>0.41896</v>
      </c>
    </row>
    <row r="24" spans="1:24" x14ac:dyDescent="0.25">
      <c r="A24" s="8"/>
      <c r="B24" s="9">
        <v>0.3695</v>
      </c>
      <c r="C24" s="9">
        <v>2.9999999999999997E-4</v>
      </c>
      <c r="D24" s="9">
        <v>0.62429999999999997</v>
      </c>
      <c r="E24" s="9">
        <v>1E-4</v>
      </c>
      <c r="F24" s="9">
        <v>1E-4</v>
      </c>
      <c r="G24" s="9">
        <v>1.2999999999999999E-3</v>
      </c>
      <c r="H24" s="9"/>
      <c r="I24" s="9">
        <v>1E-4</v>
      </c>
      <c r="J24" s="9">
        <v>0.19819999999999999</v>
      </c>
      <c r="K24" s="9">
        <v>1E-4</v>
      </c>
      <c r="L24" s="9">
        <v>1E-4</v>
      </c>
      <c r="M24" s="9">
        <v>1E-4</v>
      </c>
      <c r="N24" s="9">
        <v>0.62690000000000001</v>
      </c>
      <c r="O24" s="9">
        <v>0.59670000000000001</v>
      </c>
      <c r="P24" s="9">
        <v>1E-4</v>
      </c>
      <c r="Q24" s="9">
        <v>1E-4</v>
      </c>
      <c r="R24" s="9">
        <v>1E-4</v>
      </c>
      <c r="S24" s="9">
        <v>1E-4</v>
      </c>
    </row>
    <row r="25" spans="1:24" x14ac:dyDescent="0.25">
      <c r="A25" s="8" t="s">
        <v>7</v>
      </c>
      <c r="B25" s="4">
        <v>8.1470000000000001E-2</v>
      </c>
      <c r="C25" s="4">
        <v>1.5769999999999999E-2</v>
      </c>
      <c r="D25" s="4">
        <v>-0.18007999999999999</v>
      </c>
      <c r="E25" s="4">
        <v>0.20938999999999999</v>
      </c>
      <c r="F25" s="4">
        <v>0.30318000000000001</v>
      </c>
      <c r="G25" s="4">
        <v>0.36688999999999999</v>
      </c>
      <c r="H25" s="4">
        <v>0.26241999999999999</v>
      </c>
      <c r="I25" s="4">
        <v>1</v>
      </c>
      <c r="J25" s="4">
        <v>-0.22338</v>
      </c>
      <c r="K25" s="4">
        <v>-0.18179999999999999</v>
      </c>
      <c r="L25" s="4">
        <v>-5.7579999999999999E-2</v>
      </c>
      <c r="M25" s="4">
        <v>-0.12997</v>
      </c>
      <c r="N25" s="4">
        <v>4.5429999999999998E-2</v>
      </c>
      <c r="O25" s="4">
        <v>5.4890000000000001E-2</v>
      </c>
      <c r="P25" s="4">
        <v>-1.8870000000000001E-2</v>
      </c>
      <c r="Q25" s="4">
        <v>-4.9509999999999998E-2</v>
      </c>
      <c r="R25" s="4">
        <v>0.22791</v>
      </c>
      <c r="S25" s="4">
        <v>0.28769</v>
      </c>
    </row>
    <row r="26" spans="1:24" x14ac:dyDescent="0.25">
      <c r="A26" s="8"/>
      <c r="B26" s="9">
        <v>0.1038</v>
      </c>
      <c r="C26" s="9">
        <v>0.75319999999999998</v>
      </c>
      <c r="D26" s="9">
        <v>2.9999999999999997E-4</v>
      </c>
      <c r="E26" s="9">
        <v>1E-4</v>
      </c>
      <c r="F26" s="9">
        <v>1E-4</v>
      </c>
      <c r="G26" s="9">
        <v>1E-4</v>
      </c>
      <c r="H26" s="9">
        <v>1E-4</v>
      </c>
      <c r="I26" s="9"/>
      <c r="J26" s="9">
        <v>1E-4</v>
      </c>
      <c r="K26" s="9">
        <v>2.9999999999999997E-4</v>
      </c>
      <c r="L26" s="9">
        <v>0.25059999999999999</v>
      </c>
      <c r="M26" s="9">
        <v>9.2999999999999992E-3</v>
      </c>
      <c r="N26" s="9">
        <v>0.36480000000000001</v>
      </c>
      <c r="O26" s="9">
        <v>0.27339999999999998</v>
      </c>
      <c r="P26" s="9">
        <v>0.70679999999999998</v>
      </c>
      <c r="Q26" s="9">
        <v>0.32329999999999998</v>
      </c>
      <c r="R26" s="9">
        <v>1E-4</v>
      </c>
      <c r="S26" s="9">
        <v>1E-4</v>
      </c>
    </row>
    <row r="27" spans="1:24" x14ac:dyDescent="0.25">
      <c r="A27" s="8" t="s">
        <v>8</v>
      </c>
      <c r="B27" s="4">
        <v>-0.24837000000000001</v>
      </c>
      <c r="C27" s="4">
        <v>-0.18278</v>
      </c>
      <c r="D27" s="4">
        <v>8.8099999999999998E-2</v>
      </c>
      <c r="E27" s="4">
        <v>0.11268</v>
      </c>
      <c r="F27" s="4">
        <v>-7.3620000000000005E-2</v>
      </c>
      <c r="G27" s="4">
        <v>-0.25112000000000001</v>
      </c>
      <c r="H27" s="4">
        <v>-6.4479999999999996E-2</v>
      </c>
      <c r="I27" s="4">
        <v>-0.22338</v>
      </c>
      <c r="J27" s="4">
        <v>1</v>
      </c>
      <c r="K27" s="4">
        <v>0.30197000000000002</v>
      </c>
      <c r="L27" s="4">
        <v>0.42196</v>
      </c>
      <c r="M27" s="4">
        <v>0.51604000000000005</v>
      </c>
      <c r="N27" s="4">
        <v>0.12250999999999999</v>
      </c>
      <c r="O27" s="4">
        <v>5.398E-2</v>
      </c>
      <c r="P27" s="4">
        <v>0.44284000000000001</v>
      </c>
      <c r="Q27" s="4">
        <v>0.49099999999999999</v>
      </c>
      <c r="R27" s="4">
        <v>4.6030000000000001E-2</v>
      </c>
      <c r="S27" s="4">
        <v>3.4689999999999999E-2</v>
      </c>
    </row>
    <row r="28" spans="1:24" x14ac:dyDescent="0.25">
      <c r="A28" s="8"/>
      <c r="B28" s="9">
        <v>1E-4</v>
      </c>
      <c r="C28" s="9">
        <v>2.0000000000000001E-4</v>
      </c>
      <c r="D28" s="9">
        <v>7.8399999999999997E-2</v>
      </c>
      <c r="E28" s="9">
        <v>2.4199999999999999E-2</v>
      </c>
      <c r="F28" s="9">
        <v>0.1416</v>
      </c>
      <c r="G28" s="9">
        <v>1E-4</v>
      </c>
      <c r="H28" s="9">
        <v>0.19819999999999999</v>
      </c>
      <c r="I28" s="9">
        <v>1E-4</v>
      </c>
      <c r="J28" s="9"/>
      <c r="K28" s="9">
        <v>1E-4</v>
      </c>
      <c r="L28" s="9">
        <v>1E-4</v>
      </c>
      <c r="M28" s="9">
        <v>1E-4</v>
      </c>
      <c r="N28" s="9">
        <v>1.4200000000000001E-2</v>
      </c>
      <c r="O28" s="9">
        <v>0.28149999999999997</v>
      </c>
      <c r="P28" s="9">
        <v>1E-4</v>
      </c>
      <c r="Q28" s="9">
        <v>1E-4</v>
      </c>
      <c r="R28" s="9">
        <v>0.35849999999999999</v>
      </c>
      <c r="S28" s="9">
        <v>0.48899999999999999</v>
      </c>
    </row>
    <row r="29" spans="1:24" x14ac:dyDescent="0.25">
      <c r="A29" s="8" t="s">
        <v>9</v>
      </c>
      <c r="B29" s="4">
        <v>-1.7760000000000001E-2</v>
      </c>
      <c r="C29" s="4">
        <v>1.2999999999999999E-2</v>
      </c>
      <c r="D29" s="4">
        <v>0.24282000000000001</v>
      </c>
      <c r="E29" s="4">
        <v>0.21801000000000001</v>
      </c>
      <c r="F29" s="4">
        <v>7.2480000000000003E-2</v>
      </c>
      <c r="G29" s="4">
        <v>-0.31006</v>
      </c>
      <c r="H29" s="4">
        <v>0.23959</v>
      </c>
      <c r="I29" s="4">
        <v>-0.18179999999999999</v>
      </c>
      <c r="J29" s="4">
        <v>0.30197000000000002</v>
      </c>
      <c r="K29" s="4">
        <v>1</v>
      </c>
      <c r="L29" s="4">
        <v>0.36435000000000001</v>
      </c>
      <c r="M29" s="4">
        <v>0.51765000000000005</v>
      </c>
      <c r="N29" s="4">
        <v>-9.2539999999999997E-2</v>
      </c>
      <c r="O29" s="4">
        <v>-0.13217000000000001</v>
      </c>
      <c r="P29" s="4">
        <v>0.41550999999999999</v>
      </c>
      <c r="Q29" s="4">
        <v>0.51461000000000001</v>
      </c>
      <c r="R29" s="4">
        <v>3.705E-2</v>
      </c>
      <c r="S29" s="4">
        <v>9.0800000000000006E-2</v>
      </c>
      <c r="V29" s="1"/>
      <c r="W29" s="1"/>
      <c r="X29" s="1"/>
    </row>
    <row r="30" spans="1:24" x14ac:dyDescent="0.25">
      <c r="A30" s="8"/>
      <c r="B30" s="9">
        <v>0.72319999999999995</v>
      </c>
      <c r="C30" s="9">
        <v>0.79549999999999998</v>
      </c>
      <c r="D30" s="9">
        <v>1E-4</v>
      </c>
      <c r="E30" s="9">
        <v>1E-4</v>
      </c>
      <c r="F30" s="9">
        <v>0.1479</v>
      </c>
      <c r="G30" s="9">
        <v>1E-4</v>
      </c>
      <c r="H30" s="9">
        <v>1E-4</v>
      </c>
      <c r="I30" s="9">
        <v>2.9999999999999997E-4</v>
      </c>
      <c r="J30" s="9">
        <v>1E-4</v>
      </c>
      <c r="K30" s="9"/>
      <c r="L30" s="9">
        <v>1E-4</v>
      </c>
      <c r="M30" s="9">
        <v>1E-4</v>
      </c>
      <c r="N30" s="9">
        <v>6.4399999999999999E-2</v>
      </c>
      <c r="O30" s="9">
        <v>8.0999999999999996E-3</v>
      </c>
      <c r="P30" s="9">
        <v>1E-4</v>
      </c>
      <c r="Q30" s="9">
        <v>1E-4</v>
      </c>
      <c r="R30" s="9">
        <v>0.45989999999999998</v>
      </c>
      <c r="S30" s="9">
        <v>6.9699999999999998E-2</v>
      </c>
      <c r="V30" s="1"/>
      <c r="W30" s="1"/>
      <c r="X30" s="1"/>
    </row>
    <row r="31" spans="1:24" x14ac:dyDescent="0.25">
      <c r="A31" s="8" t="s">
        <v>10</v>
      </c>
      <c r="B31" s="4">
        <v>-0.33085999999999999</v>
      </c>
      <c r="C31" s="4">
        <v>-0.34383999999999998</v>
      </c>
      <c r="D31" s="4">
        <v>-0.17127999999999999</v>
      </c>
      <c r="E31" s="4">
        <v>0.42657</v>
      </c>
      <c r="F31" s="4">
        <v>0.31716</v>
      </c>
      <c r="G31" s="4">
        <v>-0.11205</v>
      </c>
      <c r="H31" s="4">
        <v>0.26626</v>
      </c>
      <c r="I31" s="4">
        <v>-5.7579999999999999E-2</v>
      </c>
      <c r="J31" s="4">
        <v>0.42196</v>
      </c>
      <c r="K31" s="4">
        <v>0.36435000000000001</v>
      </c>
      <c r="L31" s="4">
        <v>1</v>
      </c>
      <c r="M31" s="4">
        <v>0.81547000000000003</v>
      </c>
      <c r="N31" s="4">
        <v>0.46178999999999998</v>
      </c>
      <c r="O31" s="4">
        <v>0.38227</v>
      </c>
      <c r="P31" s="4">
        <v>0.94196000000000002</v>
      </c>
      <c r="Q31" s="4">
        <v>0.82125000000000004</v>
      </c>
      <c r="R31" s="4">
        <v>0.63290999999999997</v>
      </c>
      <c r="S31" s="4">
        <v>0.56821999999999995</v>
      </c>
      <c r="V31" s="1"/>
      <c r="W31" s="1"/>
      <c r="X31" s="1"/>
    </row>
    <row r="32" spans="1:24" x14ac:dyDescent="0.25">
      <c r="A32" s="8"/>
      <c r="B32" s="9">
        <v>1E-4</v>
      </c>
      <c r="C32" s="9">
        <v>1E-4</v>
      </c>
      <c r="D32" s="9">
        <v>5.9999999999999995E-4</v>
      </c>
      <c r="E32" s="9">
        <v>1E-4</v>
      </c>
      <c r="F32" s="9">
        <v>1E-4</v>
      </c>
      <c r="G32" s="9">
        <v>2.5000000000000001E-2</v>
      </c>
      <c r="H32" s="9">
        <v>1E-4</v>
      </c>
      <c r="I32" s="9">
        <v>0.25059999999999999</v>
      </c>
      <c r="J32" s="9">
        <v>1E-4</v>
      </c>
      <c r="K32" s="9">
        <v>1E-4</v>
      </c>
      <c r="L32" s="9"/>
      <c r="M32" s="9">
        <v>1E-4</v>
      </c>
      <c r="N32" s="9">
        <v>1E-4</v>
      </c>
      <c r="O32" s="9">
        <v>1E-4</v>
      </c>
      <c r="P32" s="9">
        <v>1E-4</v>
      </c>
      <c r="Q32" s="9">
        <v>1E-4</v>
      </c>
      <c r="R32" s="9">
        <v>1E-4</v>
      </c>
      <c r="S32" s="9">
        <v>1E-4</v>
      </c>
      <c r="V32" s="1"/>
      <c r="W32" s="1"/>
      <c r="X32" s="1"/>
    </row>
    <row r="33" spans="1:24" x14ac:dyDescent="0.25">
      <c r="A33" s="8" t="s">
        <v>11</v>
      </c>
      <c r="B33" s="4">
        <v>-0.19911000000000001</v>
      </c>
      <c r="C33" s="4">
        <v>-0.20807</v>
      </c>
      <c r="D33" s="4">
        <v>9.9580000000000002E-2</v>
      </c>
      <c r="E33" s="4">
        <v>0.41766999999999999</v>
      </c>
      <c r="F33" s="4">
        <v>0.27604000000000001</v>
      </c>
      <c r="G33" s="4">
        <v>-0.21088999999999999</v>
      </c>
      <c r="H33" s="4">
        <v>0.26601000000000002</v>
      </c>
      <c r="I33" s="4">
        <v>-0.12997</v>
      </c>
      <c r="J33" s="4">
        <v>0.51604000000000005</v>
      </c>
      <c r="K33" s="4">
        <v>0.51765000000000005</v>
      </c>
      <c r="L33" s="4">
        <v>0.81547000000000003</v>
      </c>
      <c r="M33" s="4">
        <v>1</v>
      </c>
      <c r="N33" s="4">
        <v>0.13142000000000001</v>
      </c>
      <c r="O33" s="4">
        <v>4.6190000000000002E-2</v>
      </c>
      <c r="P33" s="4">
        <v>0.84306999999999999</v>
      </c>
      <c r="Q33" s="4">
        <v>0.96501000000000003</v>
      </c>
      <c r="R33" s="4">
        <v>0.44048999999999999</v>
      </c>
      <c r="S33" s="4">
        <v>0.49815999999999999</v>
      </c>
      <c r="V33" s="1"/>
      <c r="W33" s="1"/>
      <c r="X33" s="1"/>
    </row>
    <row r="34" spans="1:24" x14ac:dyDescent="0.25">
      <c r="A34" s="8"/>
      <c r="B34" s="9">
        <v>1E-4</v>
      </c>
      <c r="C34" s="9">
        <v>1E-4</v>
      </c>
      <c r="D34" s="9">
        <v>4.6600000000000003E-2</v>
      </c>
      <c r="E34" s="9">
        <v>1E-4</v>
      </c>
      <c r="F34" s="9">
        <v>1E-4</v>
      </c>
      <c r="G34" s="9">
        <v>1E-4</v>
      </c>
      <c r="H34" s="9">
        <v>1E-4</v>
      </c>
      <c r="I34" s="9">
        <v>9.2999999999999992E-3</v>
      </c>
      <c r="J34" s="9">
        <v>1E-4</v>
      </c>
      <c r="K34" s="9">
        <v>1E-4</v>
      </c>
      <c r="L34" s="9">
        <v>1E-4</v>
      </c>
      <c r="M34" s="9"/>
      <c r="N34" s="9">
        <v>8.5000000000000006E-3</v>
      </c>
      <c r="O34" s="9">
        <v>0.35680000000000001</v>
      </c>
      <c r="P34" s="9">
        <v>1E-4</v>
      </c>
      <c r="Q34" s="9">
        <v>1E-4</v>
      </c>
      <c r="R34" s="9">
        <v>1E-4</v>
      </c>
      <c r="S34" s="9">
        <v>1E-4</v>
      </c>
      <c r="V34" s="1"/>
      <c r="W34" s="1"/>
      <c r="X34" s="1"/>
    </row>
    <row r="35" spans="1:24" x14ac:dyDescent="0.25">
      <c r="A35" s="8" t="s">
        <v>12</v>
      </c>
      <c r="B35" s="4">
        <v>-0.67925999999999997</v>
      </c>
      <c r="C35" s="4">
        <v>-0.66290000000000004</v>
      </c>
      <c r="D35" s="4">
        <v>-0.71774000000000004</v>
      </c>
      <c r="E35" s="4">
        <v>0.14013999999999999</v>
      </c>
      <c r="F35" s="4">
        <v>2.1239999999999998E-2</v>
      </c>
      <c r="G35" s="4">
        <v>5.2420000000000001E-2</v>
      </c>
      <c r="H35" s="4">
        <v>-2.4379999999999999E-2</v>
      </c>
      <c r="I35" s="4">
        <v>4.5429999999999998E-2</v>
      </c>
      <c r="J35" s="4">
        <v>0.12250999999999999</v>
      </c>
      <c r="K35" s="4">
        <v>-9.2539999999999997E-2</v>
      </c>
      <c r="L35" s="4">
        <v>0.46178999999999998</v>
      </c>
      <c r="M35" s="4">
        <v>0.13142000000000001</v>
      </c>
      <c r="N35" s="4">
        <v>1</v>
      </c>
      <c r="O35" s="4">
        <v>0.96472999999999998</v>
      </c>
      <c r="P35" s="4">
        <v>0.38225999999999999</v>
      </c>
      <c r="Q35" s="4">
        <v>0.16192000000000001</v>
      </c>
      <c r="R35" s="4">
        <v>0.52317000000000002</v>
      </c>
      <c r="S35" s="4">
        <v>0.38813999999999999</v>
      </c>
      <c r="V35" s="1"/>
      <c r="W35" s="1"/>
      <c r="X35" s="1"/>
    </row>
    <row r="36" spans="1:24" x14ac:dyDescent="0.25">
      <c r="A36" s="8"/>
      <c r="B36" s="9">
        <v>1E-4</v>
      </c>
      <c r="C36" s="9">
        <v>1E-4</v>
      </c>
      <c r="D36" s="9">
        <v>1E-4</v>
      </c>
      <c r="E36" s="9">
        <v>5.0000000000000001E-3</v>
      </c>
      <c r="F36" s="9">
        <v>0.67190000000000005</v>
      </c>
      <c r="G36" s="9">
        <v>0.29559999999999997</v>
      </c>
      <c r="H36" s="9">
        <v>0.62690000000000001</v>
      </c>
      <c r="I36" s="9">
        <v>0.36480000000000001</v>
      </c>
      <c r="J36" s="9">
        <v>1.4200000000000001E-2</v>
      </c>
      <c r="K36" s="9">
        <v>6.4399999999999999E-2</v>
      </c>
      <c r="L36" s="9">
        <v>1E-4</v>
      </c>
      <c r="M36" s="9">
        <v>8.5000000000000006E-3</v>
      </c>
      <c r="N36" s="9"/>
      <c r="O36" s="9">
        <v>1E-4</v>
      </c>
      <c r="P36" s="9">
        <v>1E-4</v>
      </c>
      <c r="Q36" s="9">
        <v>1.1999999999999999E-3</v>
      </c>
      <c r="R36" s="9">
        <v>1E-4</v>
      </c>
      <c r="S36" s="9">
        <v>1E-4</v>
      </c>
      <c r="V36" s="1"/>
      <c r="W36" s="1"/>
      <c r="X36" s="1"/>
    </row>
    <row r="37" spans="1:24" x14ac:dyDescent="0.25">
      <c r="A37" s="8" t="s">
        <v>13</v>
      </c>
      <c r="B37" s="4">
        <v>-0.68201000000000001</v>
      </c>
      <c r="C37" s="4">
        <v>-0.67984</v>
      </c>
      <c r="D37" s="4">
        <v>-0.74658999999999998</v>
      </c>
      <c r="E37" s="4">
        <v>0.12545999999999999</v>
      </c>
      <c r="F37" s="4">
        <v>1.968E-2</v>
      </c>
      <c r="G37" s="4">
        <v>7.8589999999999993E-2</v>
      </c>
      <c r="H37" s="4">
        <v>-2.6540000000000001E-2</v>
      </c>
      <c r="I37" s="4">
        <v>5.4890000000000001E-2</v>
      </c>
      <c r="J37" s="4">
        <v>5.398E-2</v>
      </c>
      <c r="K37" s="4">
        <v>-0.13217000000000001</v>
      </c>
      <c r="L37" s="4">
        <v>0.38227</v>
      </c>
      <c r="M37" s="4">
        <v>4.6190000000000002E-2</v>
      </c>
      <c r="N37" s="4">
        <v>0.96472999999999998</v>
      </c>
      <c r="O37" s="4">
        <v>1</v>
      </c>
      <c r="P37" s="4">
        <v>0.29533999999999999</v>
      </c>
      <c r="Q37" s="4">
        <v>8.412E-2</v>
      </c>
      <c r="R37" s="4">
        <v>0.48231000000000002</v>
      </c>
      <c r="S37" s="4">
        <v>0.37071999999999999</v>
      </c>
      <c r="V37" s="1"/>
      <c r="W37" s="1"/>
      <c r="X37" s="1"/>
    </row>
    <row r="38" spans="1:24" x14ac:dyDescent="0.25">
      <c r="A38" s="8"/>
      <c r="B38" s="9">
        <v>1E-4</v>
      </c>
      <c r="C38" s="9">
        <v>1E-4</v>
      </c>
      <c r="D38" s="9">
        <v>1E-4</v>
      </c>
      <c r="E38" s="9">
        <v>1.2E-2</v>
      </c>
      <c r="F38" s="9">
        <v>0.69479999999999997</v>
      </c>
      <c r="G38" s="9">
        <v>0.1166</v>
      </c>
      <c r="H38" s="9">
        <v>0.59670000000000001</v>
      </c>
      <c r="I38" s="9">
        <v>0.27339999999999998</v>
      </c>
      <c r="J38" s="9">
        <v>0.28149999999999997</v>
      </c>
      <c r="K38" s="9">
        <v>8.0999999999999996E-3</v>
      </c>
      <c r="L38" s="9">
        <v>1E-4</v>
      </c>
      <c r="M38" s="9">
        <v>0.35680000000000001</v>
      </c>
      <c r="N38" s="9">
        <v>1E-4</v>
      </c>
      <c r="O38" s="9"/>
      <c r="P38" s="9">
        <v>1E-4</v>
      </c>
      <c r="Q38" s="9">
        <v>9.2899999999999996E-2</v>
      </c>
      <c r="R38" s="9">
        <v>1E-4</v>
      </c>
      <c r="S38" s="9">
        <v>1E-4</v>
      </c>
      <c r="V38" s="1"/>
      <c r="W38" s="1"/>
      <c r="X38" s="1"/>
    </row>
    <row r="39" spans="1:24" x14ac:dyDescent="0.25">
      <c r="A39" s="8" t="s">
        <v>14</v>
      </c>
      <c r="B39" s="4">
        <v>-0.26971000000000001</v>
      </c>
      <c r="C39" s="4">
        <v>-0.27333000000000002</v>
      </c>
      <c r="D39" s="4">
        <v>-0.10657999999999999</v>
      </c>
      <c r="E39" s="4">
        <v>0.40233000000000002</v>
      </c>
      <c r="F39" s="4">
        <v>0.29272999999999999</v>
      </c>
      <c r="G39" s="4">
        <v>-0.11122</v>
      </c>
      <c r="H39" s="4">
        <v>0.28347</v>
      </c>
      <c r="I39" s="4">
        <v>-1.8870000000000001E-2</v>
      </c>
      <c r="J39" s="4">
        <v>0.44284000000000001</v>
      </c>
      <c r="K39" s="4">
        <v>0.41550999999999999</v>
      </c>
      <c r="L39" s="4">
        <v>0.94196000000000002</v>
      </c>
      <c r="M39" s="4">
        <v>0.84306999999999999</v>
      </c>
      <c r="N39" s="4">
        <v>0.38225999999999999</v>
      </c>
      <c r="O39" s="4">
        <v>0.29533999999999999</v>
      </c>
      <c r="P39" s="4">
        <v>1</v>
      </c>
      <c r="Q39" s="4">
        <v>0.86565999999999999</v>
      </c>
      <c r="R39" s="4">
        <v>0.57550000000000001</v>
      </c>
      <c r="S39" s="4">
        <v>0.51304000000000005</v>
      </c>
      <c r="V39" s="1"/>
      <c r="W39" s="1"/>
      <c r="X39" s="1"/>
    </row>
    <row r="40" spans="1:24" x14ac:dyDescent="0.25">
      <c r="A40" s="8"/>
      <c r="B40" s="9">
        <v>1E-4</v>
      </c>
      <c r="C40" s="9">
        <v>1E-4</v>
      </c>
      <c r="D40" s="9">
        <v>3.3099999999999997E-2</v>
      </c>
      <c r="E40" s="9">
        <v>1E-4</v>
      </c>
      <c r="F40" s="9">
        <v>1E-4</v>
      </c>
      <c r="G40" s="9">
        <v>2.6100000000000002E-2</v>
      </c>
      <c r="H40" s="9">
        <v>1E-4</v>
      </c>
      <c r="I40" s="9">
        <v>0.70679999999999998</v>
      </c>
      <c r="J40" s="9">
        <v>1E-4</v>
      </c>
      <c r="K40" s="9">
        <v>1E-4</v>
      </c>
      <c r="L40" s="9">
        <v>1E-4</v>
      </c>
      <c r="M40" s="9">
        <v>1E-4</v>
      </c>
      <c r="N40" s="9">
        <v>1E-4</v>
      </c>
      <c r="O40" s="9">
        <v>1E-4</v>
      </c>
      <c r="P40" s="9"/>
      <c r="Q40" s="9">
        <v>1E-4</v>
      </c>
      <c r="R40" s="9">
        <v>1E-4</v>
      </c>
      <c r="S40" s="9">
        <v>1E-4</v>
      </c>
      <c r="V40" s="1"/>
      <c r="W40" s="1"/>
      <c r="X40" s="1"/>
    </row>
    <row r="41" spans="1:24" x14ac:dyDescent="0.25">
      <c r="A41" s="8" t="s">
        <v>15</v>
      </c>
      <c r="B41" s="4">
        <v>-0.20394000000000001</v>
      </c>
      <c r="C41" s="4">
        <v>-0.21626999999999999</v>
      </c>
      <c r="D41" s="4">
        <v>5.2810000000000003E-2</v>
      </c>
      <c r="E41" s="4">
        <v>0.40995999999999999</v>
      </c>
      <c r="F41" s="4">
        <v>0.28273999999999999</v>
      </c>
      <c r="G41" s="4">
        <v>-0.19611999999999999</v>
      </c>
      <c r="H41" s="4">
        <v>0.32416</v>
      </c>
      <c r="I41" s="4">
        <v>-4.9509999999999998E-2</v>
      </c>
      <c r="J41" s="4">
        <v>0.49099999999999999</v>
      </c>
      <c r="K41" s="4">
        <v>0.51461000000000001</v>
      </c>
      <c r="L41" s="4">
        <v>0.82125000000000004</v>
      </c>
      <c r="M41" s="4">
        <v>0.96501000000000003</v>
      </c>
      <c r="N41" s="4">
        <v>0.16192000000000001</v>
      </c>
      <c r="O41" s="4">
        <v>8.412E-2</v>
      </c>
      <c r="P41" s="4">
        <v>0.86565999999999999</v>
      </c>
      <c r="Q41" s="4">
        <v>1</v>
      </c>
      <c r="R41" s="4">
        <v>0.46483999999999998</v>
      </c>
      <c r="S41" s="4">
        <v>0.52349000000000001</v>
      </c>
      <c r="V41" s="1"/>
      <c r="W41" s="1"/>
      <c r="X41" s="1"/>
    </row>
    <row r="42" spans="1:24" x14ac:dyDescent="0.25">
      <c r="A42" s="8"/>
      <c r="B42" s="9">
        <v>1E-4</v>
      </c>
      <c r="C42" s="9">
        <v>1E-4</v>
      </c>
      <c r="D42" s="9">
        <v>0.29199999999999998</v>
      </c>
      <c r="E42" s="9">
        <v>1E-4</v>
      </c>
      <c r="F42" s="9">
        <v>1E-4</v>
      </c>
      <c r="G42" s="9">
        <v>1E-4</v>
      </c>
      <c r="H42" s="9">
        <v>1E-4</v>
      </c>
      <c r="I42" s="9">
        <v>0.32329999999999998</v>
      </c>
      <c r="J42" s="9">
        <v>1E-4</v>
      </c>
      <c r="K42" s="9">
        <v>1E-4</v>
      </c>
      <c r="L42" s="9">
        <v>1E-4</v>
      </c>
      <c r="M42" s="9">
        <v>1E-4</v>
      </c>
      <c r="N42" s="9">
        <v>1.1999999999999999E-3</v>
      </c>
      <c r="O42" s="9">
        <v>9.2899999999999996E-2</v>
      </c>
      <c r="P42" s="9">
        <v>1E-4</v>
      </c>
      <c r="Q42" s="9"/>
      <c r="R42" s="9">
        <v>1E-4</v>
      </c>
      <c r="S42" s="9">
        <v>1E-4</v>
      </c>
      <c r="V42" s="1"/>
      <c r="W42" s="1"/>
      <c r="X42" s="1"/>
    </row>
    <row r="43" spans="1:24" x14ac:dyDescent="0.25">
      <c r="A43" s="8" t="s">
        <v>16</v>
      </c>
      <c r="B43" s="4">
        <v>-0.29353000000000001</v>
      </c>
      <c r="C43" s="4">
        <v>-0.38294</v>
      </c>
      <c r="D43" s="4">
        <v>-0.29143999999999998</v>
      </c>
      <c r="E43" s="4">
        <v>0.67678000000000005</v>
      </c>
      <c r="F43" s="4">
        <v>0.65315000000000001</v>
      </c>
      <c r="G43" s="4">
        <v>0.22894999999999999</v>
      </c>
      <c r="H43" s="4">
        <v>0.3836</v>
      </c>
      <c r="I43" s="4">
        <v>0.22791</v>
      </c>
      <c r="J43" s="4">
        <v>4.6030000000000001E-2</v>
      </c>
      <c r="K43" s="4">
        <v>3.705E-2</v>
      </c>
      <c r="L43" s="4">
        <v>0.63290999999999997</v>
      </c>
      <c r="M43" s="4">
        <v>0.44048999999999999</v>
      </c>
      <c r="N43" s="4">
        <v>0.52317000000000002</v>
      </c>
      <c r="O43" s="4">
        <v>0.48231000000000002</v>
      </c>
      <c r="P43" s="4">
        <v>0.57550000000000001</v>
      </c>
      <c r="Q43" s="4">
        <v>0.46483999999999998</v>
      </c>
      <c r="R43" s="4">
        <v>1</v>
      </c>
      <c r="S43" s="4">
        <v>0.88095999999999997</v>
      </c>
      <c r="V43" s="1"/>
      <c r="W43" s="1"/>
      <c r="X43" s="1"/>
    </row>
    <row r="44" spans="1:24" x14ac:dyDescent="0.25">
      <c r="A44" s="8"/>
      <c r="B44" s="9">
        <v>1E-4</v>
      </c>
      <c r="C44" s="9">
        <v>1E-4</v>
      </c>
      <c r="D44" s="9">
        <v>1E-4</v>
      </c>
      <c r="E44" s="9">
        <v>1E-4</v>
      </c>
      <c r="F44" s="9">
        <v>1E-4</v>
      </c>
      <c r="G44" s="9">
        <v>1E-4</v>
      </c>
      <c r="H44" s="9">
        <v>1E-4</v>
      </c>
      <c r="I44" s="9">
        <v>1E-4</v>
      </c>
      <c r="J44" s="9">
        <v>0.35849999999999999</v>
      </c>
      <c r="K44" s="9">
        <v>0.45989999999999998</v>
      </c>
      <c r="L44" s="9">
        <v>1E-4</v>
      </c>
      <c r="M44" s="9">
        <v>1E-4</v>
      </c>
      <c r="N44" s="9">
        <v>1E-4</v>
      </c>
      <c r="O44" s="9">
        <v>1E-4</v>
      </c>
      <c r="P44" s="9">
        <v>1E-4</v>
      </c>
      <c r="Q44" s="9">
        <v>1E-4</v>
      </c>
      <c r="R44" s="9"/>
      <c r="S44" s="9">
        <v>1E-4</v>
      </c>
      <c r="V44" s="1"/>
      <c r="W44" s="1"/>
      <c r="X44" s="1"/>
    </row>
    <row r="45" spans="1:24" x14ac:dyDescent="0.25">
      <c r="A45" s="8" t="s">
        <v>17</v>
      </c>
      <c r="B45" s="4">
        <v>-0.21593999999999999</v>
      </c>
      <c r="C45" s="4">
        <v>-0.32826</v>
      </c>
      <c r="D45" s="4">
        <v>-0.23313</v>
      </c>
      <c r="E45" s="4">
        <v>0.69025000000000003</v>
      </c>
      <c r="F45" s="4">
        <v>0.67164999999999997</v>
      </c>
      <c r="G45" s="4">
        <v>0.21787000000000001</v>
      </c>
      <c r="H45" s="4">
        <v>0.41896</v>
      </c>
      <c r="I45" s="4">
        <v>0.28769</v>
      </c>
      <c r="J45" s="4">
        <v>3.4689999999999999E-2</v>
      </c>
      <c r="K45" s="4">
        <v>9.0800000000000006E-2</v>
      </c>
      <c r="L45" s="4">
        <v>0.56821999999999995</v>
      </c>
      <c r="M45" s="4">
        <v>0.49815999999999999</v>
      </c>
      <c r="N45" s="4">
        <v>0.38813999999999999</v>
      </c>
      <c r="O45" s="4">
        <v>0.37071999999999999</v>
      </c>
      <c r="P45" s="4">
        <v>0.51304000000000005</v>
      </c>
      <c r="Q45" s="4">
        <v>0.52349000000000001</v>
      </c>
      <c r="R45" s="4">
        <v>0.88095999999999997</v>
      </c>
      <c r="S45" s="4">
        <v>1</v>
      </c>
      <c r="V45" s="1"/>
      <c r="W45" s="1"/>
      <c r="X45" s="1"/>
    </row>
    <row r="46" spans="1:24" x14ac:dyDescent="0.25">
      <c r="A46" s="8"/>
      <c r="B46" s="9">
        <v>1E-4</v>
      </c>
      <c r="C46" s="9">
        <v>1E-4</v>
      </c>
      <c r="D46" s="9">
        <v>1E-4</v>
      </c>
      <c r="E46" s="9">
        <v>1E-4</v>
      </c>
      <c r="F46" s="9">
        <v>1E-4</v>
      </c>
      <c r="G46" s="9">
        <v>1E-4</v>
      </c>
      <c r="H46" s="9">
        <v>1E-4</v>
      </c>
      <c r="I46" s="9">
        <v>1E-4</v>
      </c>
      <c r="J46" s="9">
        <v>0.48899999999999999</v>
      </c>
      <c r="K46" s="9">
        <v>6.9699999999999998E-2</v>
      </c>
      <c r="L46" s="9">
        <v>1E-4</v>
      </c>
      <c r="M46" s="9">
        <v>1E-4</v>
      </c>
      <c r="N46" s="9">
        <v>1E-4</v>
      </c>
      <c r="O46" s="9">
        <v>1E-4</v>
      </c>
      <c r="P46" s="9">
        <v>1E-4</v>
      </c>
      <c r="Q46" s="9">
        <v>1E-4</v>
      </c>
      <c r="R46" s="9">
        <v>1E-4</v>
      </c>
      <c r="S46" s="9"/>
      <c r="V46" s="1"/>
      <c r="W46" s="1"/>
      <c r="X46" s="1"/>
    </row>
    <row r="47" spans="1:24" x14ac:dyDescent="0.25">
      <c r="V47" s="1"/>
      <c r="W47" s="1"/>
      <c r="X47" s="1"/>
    </row>
    <row r="48" spans="1:24" x14ac:dyDescent="0.25">
      <c r="V48" s="1"/>
      <c r="W48" s="1"/>
      <c r="X48" s="1"/>
    </row>
    <row r="49" spans="1:19" ht="18.75" x14ac:dyDescent="0.3">
      <c r="A49" s="5" t="s">
        <v>18</v>
      </c>
    </row>
    <row r="50" spans="1:19" x14ac:dyDescent="0.25">
      <c r="B50" s="7" t="s">
        <v>0</v>
      </c>
      <c r="C50" s="7" t="s">
        <v>1</v>
      </c>
      <c r="D50" s="7" t="s">
        <v>2</v>
      </c>
      <c r="E50" s="7" t="s">
        <v>3</v>
      </c>
      <c r="F50" s="7" t="s">
        <v>4</v>
      </c>
      <c r="G50" s="7" t="s">
        <v>5</v>
      </c>
      <c r="H50" s="7" t="s">
        <v>6</v>
      </c>
      <c r="I50" s="7" t="s">
        <v>7</v>
      </c>
      <c r="J50" s="7" t="s">
        <v>8</v>
      </c>
      <c r="K50" s="7" t="s">
        <v>9</v>
      </c>
      <c r="L50" s="7" t="s">
        <v>10</v>
      </c>
      <c r="M50" s="7" t="s">
        <v>11</v>
      </c>
      <c r="N50" s="7" t="s">
        <v>12</v>
      </c>
      <c r="O50" s="7" t="s">
        <v>13</v>
      </c>
      <c r="P50" s="7" t="s">
        <v>14</v>
      </c>
      <c r="Q50" s="7" t="s">
        <v>15</v>
      </c>
      <c r="R50" s="7" t="s">
        <v>16</v>
      </c>
      <c r="S50" s="7" t="s">
        <v>17</v>
      </c>
    </row>
    <row r="51" spans="1:19" x14ac:dyDescent="0.25">
      <c r="A51" s="8" t="s">
        <v>0</v>
      </c>
      <c r="B51" s="4">
        <v>1</v>
      </c>
      <c r="C51" s="4">
        <v>0.87187000000000003</v>
      </c>
      <c r="D51" s="4">
        <v>0.64842</v>
      </c>
      <c r="E51" s="4">
        <v>-0.20274</v>
      </c>
      <c r="F51" s="4">
        <v>-9.7439999999999999E-2</v>
      </c>
      <c r="G51" s="4">
        <v>-1.721E-2</v>
      </c>
      <c r="H51" s="4">
        <v>-5.0599999999999999E-2</v>
      </c>
      <c r="I51" s="4">
        <v>5.8049999999999997E-2</v>
      </c>
      <c r="J51" s="4">
        <v>-0.17935000000000001</v>
      </c>
      <c r="K51" s="4">
        <v>0.15359</v>
      </c>
      <c r="L51" s="4">
        <v>-0.32157999999999998</v>
      </c>
      <c r="M51" s="4">
        <v>-0.30242000000000002</v>
      </c>
      <c r="N51" s="4">
        <v>-0.67415999999999998</v>
      </c>
      <c r="O51" s="4">
        <v>-0.68905000000000005</v>
      </c>
      <c r="P51" s="4">
        <v>-0.22572999999999999</v>
      </c>
      <c r="Q51" s="4">
        <v>-0.24826000000000001</v>
      </c>
      <c r="R51" s="4">
        <v>-0.35272999999999999</v>
      </c>
      <c r="S51" s="4">
        <v>-0.29669000000000001</v>
      </c>
    </row>
    <row r="52" spans="1:19" x14ac:dyDescent="0.25">
      <c r="A52" s="8"/>
      <c r="B52" s="9"/>
      <c r="C52" s="9">
        <v>1E-4</v>
      </c>
      <c r="D52" s="9">
        <v>1E-4</v>
      </c>
      <c r="E52" s="9">
        <v>1E-4</v>
      </c>
      <c r="F52" s="9">
        <v>5.1499999999999997E-2</v>
      </c>
      <c r="G52" s="9">
        <v>0.73150000000000004</v>
      </c>
      <c r="H52" s="9">
        <v>0.31269999999999998</v>
      </c>
      <c r="I52" s="9">
        <v>0.2467</v>
      </c>
      <c r="J52" s="9">
        <v>2.9999999999999997E-4</v>
      </c>
      <c r="K52" s="9">
        <v>2.0999999999999999E-3</v>
      </c>
      <c r="L52" s="9">
        <v>1E-4</v>
      </c>
      <c r="M52" s="9">
        <v>1E-4</v>
      </c>
      <c r="N52" s="9">
        <v>1E-4</v>
      </c>
      <c r="O52" s="9">
        <v>1E-4</v>
      </c>
      <c r="P52" s="9">
        <v>1E-4</v>
      </c>
      <c r="Q52" s="9">
        <v>1E-4</v>
      </c>
      <c r="R52" s="9">
        <v>1E-4</v>
      </c>
      <c r="S52" s="9">
        <v>1E-4</v>
      </c>
    </row>
    <row r="53" spans="1:19" x14ac:dyDescent="0.25">
      <c r="A53" s="8" t="s">
        <v>1</v>
      </c>
      <c r="B53" s="4">
        <v>0.87187000000000003</v>
      </c>
      <c r="C53" s="4">
        <v>1</v>
      </c>
      <c r="D53" s="4">
        <v>0.61748999999999998</v>
      </c>
      <c r="E53" s="4">
        <v>-0.36581999999999998</v>
      </c>
      <c r="F53" s="4">
        <v>-0.28913</v>
      </c>
      <c r="G53" s="4">
        <v>-0.13047</v>
      </c>
      <c r="H53" s="4">
        <v>-0.23400000000000001</v>
      </c>
      <c r="I53" s="4">
        <v>3.3800000000000002E-3</v>
      </c>
      <c r="J53" s="4">
        <v>-0.13482</v>
      </c>
      <c r="K53" s="4">
        <v>0.13941999999999999</v>
      </c>
      <c r="L53" s="4">
        <v>-0.35904999999999998</v>
      </c>
      <c r="M53" s="4">
        <v>-0.35476999999999997</v>
      </c>
      <c r="N53" s="4">
        <v>-0.64246000000000003</v>
      </c>
      <c r="O53" s="4">
        <v>-0.67325999999999997</v>
      </c>
      <c r="P53" s="4">
        <v>-0.24539</v>
      </c>
      <c r="Q53" s="4">
        <v>-0.27767999999999998</v>
      </c>
      <c r="R53" s="4">
        <v>-0.48294999999999999</v>
      </c>
      <c r="S53" s="4">
        <v>-0.45094000000000001</v>
      </c>
    </row>
    <row r="54" spans="1:19" x14ac:dyDescent="0.25">
      <c r="A54" s="8"/>
      <c r="B54" s="9">
        <v>1E-4</v>
      </c>
      <c r="C54" s="9"/>
      <c r="D54" s="9">
        <v>1E-4</v>
      </c>
      <c r="E54" s="9">
        <v>1E-4</v>
      </c>
      <c r="F54" s="9">
        <v>1E-4</v>
      </c>
      <c r="G54" s="9">
        <v>8.9999999999999993E-3</v>
      </c>
      <c r="H54" s="9">
        <v>1E-4</v>
      </c>
      <c r="I54" s="9">
        <v>0.94630000000000003</v>
      </c>
      <c r="J54" s="9">
        <v>6.8999999999999999E-3</v>
      </c>
      <c r="K54" s="9">
        <v>5.1999999999999998E-3</v>
      </c>
      <c r="L54" s="9">
        <v>1E-4</v>
      </c>
      <c r="M54" s="9">
        <v>1E-4</v>
      </c>
      <c r="N54" s="9">
        <v>1E-4</v>
      </c>
      <c r="O54" s="9">
        <v>1E-4</v>
      </c>
      <c r="P54" s="9">
        <v>1E-4</v>
      </c>
      <c r="Q54" s="9">
        <v>1E-4</v>
      </c>
      <c r="R54" s="9">
        <v>1E-4</v>
      </c>
      <c r="S54" s="9">
        <v>1E-4</v>
      </c>
    </row>
    <row r="55" spans="1:19" x14ac:dyDescent="0.25">
      <c r="A55" s="8" t="s">
        <v>2</v>
      </c>
      <c r="B55" s="4">
        <v>0.64842</v>
      </c>
      <c r="C55" s="4">
        <v>0.61748999999999998</v>
      </c>
      <c r="D55" s="4">
        <v>1</v>
      </c>
      <c r="E55" s="4">
        <v>-4.811E-2</v>
      </c>
      <c r="F55" s="4">
        <v>-0.10357</v>
      </c>
      <c r="G55" s="4">
        <v>-0.17860999999999999</v>
      </c>
      <c r="H55" s="4">
        <v>1.8149999999999999E-2</v>
      </c>
      <c r="I55" s="4">
        <v>-0.14466000000000001</v>
      </c>
      <c r="J55" s="4">
        <v>6.1120000000000001E-2</v>
      </c>
      <c r="K55" s="4">
        <v>0.29565999999999998</v>
      </c>
      <c r="L55" s="4">
        <v>-0.20496</v>
      </c>
      <c r="M55" s="4">
        <v>-0.11008999999999999</v>
      </c>
      <c r="N55" s="4">
        <v>-0.68406</v>
      </c>
      <c r="O55" s="4">
        <v>-0.69164999999999999</v>
      </c>
      <c r="P55" s="4">
        <v>-9.6509999999999999E-2</v>
      </c>
      <c r="Q55" s="4">
        <v>-6.4600000000000005E-2</v>
      </c>
      <c r="R55" s="4">
        <v>-0.31822</v>
      </c>
      <c r="S55" s="4">
        <v>-0.30231000000000002</v>
      </c>
    </row>
    <row r="56" spans="1:19" x14ac:dyDescent="0.25">
      <c r="A56" s="8"/>
      <c r="B56" s="9">
        <v>1E-4</v>
      </c>
      <c r="C56" s="9">
        <v>1E-4</v>
      </c>
      <c r="D56" s="9"/>
      <c r="E56" s="9">
        <v>0.3372</v>
      </c>
      <c r="F56" s="9">
        <v>3.8399999999999997E-2</v>
      </c>
      <c r="G56" s="9">
        <v>2.9999999999999997E-4</v>
      </c>
      <c r="H56" s="9">
        <v>0.71750000000000003</v>
      </c>
      <c r="I56" s="9">
        <v>3.7000000000000002E-3</v>
      </c>
      <c r="J56" s="9">
        <v>0.22259999999999999</v>
      </c>
      <c r="K56" s="9">
        <v>1E-4</v>
      </c>
      <c r="L56" s="9">
        <v>1E-4</v>
      </c>
      <c r="M56" s="9">
        <v>2.7699999999999999E-2</v>
      </c>
      <c r="N56" s="9">
        <v>1E-4</v>
      </c>
      <c r="O56" s="9">
        <v>1E-4</v>
      </c>
      <c r="P56" s="9">
        <v>5.3800000000000001E-2</v>
      </c>
      <c r="Q56" s="9">
        <v>0.1973</v>
      </c>
      <c r="R56" s="9">
        <v>1E-4</v>
      </c>
      <c r="S56" s="9">
        <v>1E-4</v>
      </c>
    </row>
    <row r="57" spans="1:19" x14ac:dyDescent="0.25">
      <c r="A57" s="8" t="s">
        <v>3</v>
      </c>
      <c r="B57" s="4">
        <v>-0.20274</v>
      </c>
      <c r="C57" s="4">
        <v>-0.36581999999999998</v>
      </c>
      <c r="D57" s="4">
        <v>-4.811E-2</v>
      </c>
      <c r="E57" s="4">
        <v>1</v>
      </c>
      <c r="F57" s="4">
        <v>0.78075000000000006</v>
      </c>
      <c r="G57" s="4">
        <v>0.17555000000000001</v>
      </c>
      <c r="H57" s="4">
        <v>0.53556000000000004</v>
      </c>
      <c r="I57" s="4">
        <v>0.16389000000000001</v>
      </c>
      <c r="J57" s="4">
        <v>0.18482000000000001</v>
      </c>
      <c r="K57" s="4">
        <v>0.23941000000000001</v>
      </c>
      <c r="L57" s="4">
        <v>0.3518</v>
      </c>
      <c r="M57" s="4">
        <v>0.49062</v>
      </c>
      <c r="N57" s="4">
        <v>6.2770000000000006E-2</v>
      </c>
      <c r="O57" s="4">
        <v>9.1639999999999999E-2</v>
      </c>
      <c r="P57" s="4">
        <v>0.29982999999999999</v>
      </c>
      <c r="Q57" s="4">
        <v>0.41410000000000002</v>
      </c>
      <c r="R57" s="4">
        <v>0.60823000000000005</v>
      </c>
      <c r="S57" s="4">
        <v>0.67081999999999997</v>
      </c>
    </row>
    <row r="58" spans="1:19" x14ac:dyDescent="0.25">
      <c r="A58" s="8"/>
      <c r="B58" s="9">
        <v>1E-4</v>
      </c>
      <c r="C58" s="9">
        <v>1E-4</v>
      </c>
      <c r="D58" s="9">
        <v>0.3372</v>
      </c>
      <c r="E58" s="9"/>
      <c r="F58" s="9">
        <v>1E-4</v>
      </c>
      <c r="G58" s="9">
        <v>4.0000000000000002E-4</v>
      </c>
      <c r="H58" s="9">
        <v>1E-4</v>
      </c>
      <c r="I58" s="9">
        <v>1E-3</v>
      </c>
      <c r="J58" s="9">
        <v>2.0000000000000001E-4</v>
      </c>
      <c r="K58" s="9">
        <v>1E-4</v>
      </c>
      <c r="L58" s="9">
        <v>1E-4</v>
      </c>
      <c r="M58" s="9">
        <v>1E-4</v>
      </c>
      <c r="N58" s="9">
        <v>0.21029999999999999</v>
      </c>
      <c r="O58" s="9">
        <v>6.7100000000000007E-2</v>
      </c>
      <c r="P58" s="9">
        <v>1E-4</v>
      </c>
      <c r="Q58" s="9">
        <v>1E-4</v>
      </c>
      <c r="R58" s="9">
        <v>1E-4</v>
      </c>
      <c r="S58" s="9">
        <v>1E-4</v>
      </c>
    </row>
    <row r="59" spans="1:19" x14ac:dyDescent="0.25">
      <c r="A59" s="8" t="s">
        <v>4</v>
      </c>
      <c r="B59" s="4">
        <v>-9.7439999999999999E-2</v>
      </c>
      <c r="C59" s="4">
        <v>-0.28913</v>
      </c>
      <c r="D59" s="4">
        <v>-0.10357</v>
      </c>
      <c r="E59" s="4">
        <v>0.78075000000000006</v>
      </c>
      <c r="F59" s="4">
        <v>1</v>
      </c>
      <c r="G59" s="4">
        <v>0.18639</v>
      </c>
      <c r="H59" s="4">
        <v>0.53571999999999997</v>
      </c>
      <c r="I59" s="4">
        <v>0.24331</v>
      </c>
      <c r="J59" s="4">
        <v>6.13E-3</v>
      </c>
      <c r="K59" s="4">
        <v>4.0629999999999999E-2</v>
      </c>
      <c r="L59" s="4">
        <v>0.26473999999999998</v>
      </c>
      <c r="M59" s="4">
        <v>0.35705999999999999</v>
      </c>
      <c r="N59" s="4">
        <v>5.5590000000000001E-2</v>
      </c>
      <c r="O59" s="4">
        <v>9.1660000000000005E-2</v>
      </c>
      <c r="P59" s="4">
        <v>0.20777999999999999</v>
      </c>
      <c r="Q59" s="4">
        <v>0.27392</v>
      </c>
      <c r="R59" s="4">
        <v>0.61929000000000001</v>
      </c>
      <c r="S59" s="4">
        <v>0.66939000000000004</v>
      </c>
    </row>
    <row r="60" spans="1:19" x14ac:dyDescent="0.25">
      <c r="A60" s="8"/>
      <c r="B60" s="9">
        <v>5.1499999999999997E-2</v>
      </c>
      <c r="C60" s="9">
        <v>1E-4</v>
      </c>
      <c r="D60" s="9">
        <v>3.8399999999999997E-2</v>
      </c>
      <c r="E60" s="9">
        <v>1E-4</v>
      </c>
      <c r="F60" s="9"/>
      <c r="G60" s="9">
        <v>2.0000000000000001E-4</v>
      </c>
      <c r="H60" s="9">
        <v>1E-4</v>
      </c>
      <c r="I60" s="9">
        <v>1E-4</v>
      </c>
      <c r="J60" s="9">
        <v>0.90280000000000005</v>
      </c>
      <c r="K60" s="9">
        <v>0.41770000000000002</v>
      </c>
      <c r="L60" s="9">
        <v>1E-4</v>
      </c>
      <c r="M60" s="9">
        <v>1E-4</v>
      </c>
      <c r="N60" s="9">
        <v>0.26729999999999998</v>
      </c>
      <c r="O60" s="9">
        <v>6.7100000000000007E-2</v>
      </c>
      <c r="P60" s="9">
        <v>1E-4</v>
      </c>
      <c r="Q60" s="9">
        <v>1E-4</v>
      </c>
      <c r="R60" s="9">
        <v>1E-4</v>
      </c>
      <c r="S60" s="9">
        <v>1E-4</v>
      </c>
    </row>
    <row r="61" spans="1:19" x14ac:dyDescent="0.25">
      <c r="A61" s="8" t="s">
        <v>5</v>
      </c>
      <c r="B61" s="4">
        <v>-1.721E-2</v>
      </c>
      <c r="C61" s="4">
        <v>-0.13047</v>
      </c>
      <c r="D61" s="4">
        <v>-0.17860999999999999</v>
      </c>
      <c r="E61" s="4">
        <v>0.17555000000000001</v>
      </c>
      <c r="F61" s="4">
        <v>0.18639</v>
      </c>
      <c r="G61" s="4">
        <v>1</v>
      </c>
      <c r="H61" s="4">
        <v>0.13739999999999999</v>
      </c>
      <c r="I61" s="4">
        <v>0.37107000000000001</v>
      </c>
      <c r="J61" s="4">
        <v>-2.0330000000000001E-2</v>
      </c>
      <c r="K61" s="4">
        <v>-0.19621</v>
      </c>
      <c r="L61" s="4">
        <v>-1.8000000000000001E-4</v>
      </c>
      <c r="M61" s="4">
        <v>-8.4799999999999997E-3</v>
      </c>
      <c r="N61" s="4">
        <v>0.12514</v>
      </c>
      <c r="O61" s="4">
        <v>0.10763</v>
      </c>
      <c r="P61" s="4">
        <v>-3.7420000000000002E-2</v>
      </c>
      <c r="Q61" s="4">
        <v>-5.9589999999999997E-2</v>
      </c>
      <c r="R61" s="4">
        <v>0.24102999999999999</v>
      </c>
      <c r="S61" s="4">
        <v>0.22963</v>
      </c>
    </row>
    <row r="62" spans="1:19" x14ac:dyDescent="0.25">
      <c r="A62" s="8"/>
      <c r="B62" s="9">
        <v>0.73150000000000004</v>
      </c>
      <c r="C62" s="9">
        <v>8.9999999999999993E-3</v>
      </c>
      <c r="D62" s="9">
        <v>2.9999999999999997E-4</v>
      </c>
      <c r="E62" s="9">
        <v>4.0000000000000002E-4</v>
      </c>
      <c r="F62" s="9">
        <v>2.0000000000000001E-4</v>
      </c>
      <c r="G62" s="9"/>
      <c r="H62" s="9">
        <v>5.8999999999999999E-3</v>
      </c>
      <c r="I62" s="9">
        <v>1E-4</v>
      </c>
      <c r="J62" s="9">
        <v>0.68520000000000003</v>
      </c>
      <c r="K62" s="9">
        <v>1E-4</v>
      </c>
      <c r="L62" s="9">
        <v>0.99709999999999999</v>
      </c>
      <c r="M62" s="9">
        <v>0.86580000000000001</v>
      </c>
      <c r="N62" s="9">
        <v>1.23E-2</v>
      </c>
      <c r="O62" s="9">
        <v>3.1399999999999997E-2</v>
      </c>
      <c r="P62" s="9">
        <v>0.45550000000000002</v>
      </c>
      <c r="Q62" s="9">
        <v>0.2344</v>
      </c>
      <c r="R62" s="9">
        <v>1E-4</v>
      </c>
      <c r="S62" s="9">
        <v>1E-4</v>
      </c>
    </row>
    <row r="63" spans="1:19" x14ac:dyDescent="0.25">
      <c r="A63" s="8" t="s">
        <v>6</v>
      </c>
      <c r="B63" s="4">
        <v>-5.0599999999999999E-2</v>
      </c>
      <c r="C63" s="4">
        <v>-0.23400000000000001</v>
      </c>
      <c r="D63" s="4">
        <v>1.8149999999999999E-2</v>
      </c>
      <c r="E63" s="4">
        <v>0.53556000000000004</v>
      </c>
      <c r="F63" s="4">
        <v>0.53571999999999997</v>
      </c>
      <c r="G63" s="4">
        <v>0.13739999999999999</v>
      </c>
      <c r="H63" s="4">
        <v>1</v>
      </c>
      <c r="I63" s="4">
        <v>0.21901999999999999</v>
      </c>
      <c r="J63" s="4">
        <v>4.1959999999999997E-2</v>
      </c>
      <c r="K63" s="4">
        <v>0.24969</v>
      </c>
      <c r="L63" s="4">
        <v>0.20560999999999999</v>
      </c>
      <c r="M63" s="4">
        <v>0.34842000000000001</v>
      </c>
      <c r="N63" s="4">
        <v>-6.769E-2</v>
      </c>
      <c r="O63" s="4">
        <v>-5.1270000000000003E-2</v>
      </c>
      <c r="P63" s="4">
        <v>0.20791000000000001</v>
      </c>
      <c r="Q63" s="4">
        <v>0.32618999999999998</v>
      </c>
      <c r="R63" s="4">
        <v>0.39679999999999999</v>
      </c>
      <c r="S63" s="4">
        <v>0.43634000000000001</v>
      </c>
    </row>
    <row r="64" spans="1:19" x14ac:dyDescent="0.25">
      <c r="A64" s="8"/>
      <c r="B64" s="9">
        <v>0.31269999999999998</v>
      </c>
      <c r="C64" s="9">
        <v>1E-4</v>
      </c>
      <c r="D64" s="9">
        <v>0.71750000000000003</v>
      </c>
      <c r="E64" s="9">
        <v>1E-4</v>
      </c>
      <c r="F64" s="9">
        <v>1E-4</v>
      </c>
      <c r="G64" s="9">
        <v>5.8999999999999999E-3</v>
      </c>
      <c r="H64" s="9"/>
      <c r="I64" s="9">
        <v>1E-4</v>
      </c>
      <c r="J64" s="9">
        <v>0.4027</v>
      </c>
      <c r="K64" s="9">
        <v>1E-4</v>
      </c>
      <c r="L64" s="9">
        <v>1E-4</v>
      </c>
      <c r="M64" s="9">
        <v>1E-4</v>
      </c>
      <c r="N64" s="9">
        <v>0.1767</v>
      </c>
      <c r="O64" s="9">
        <v>0.30640000000000001</v>
      </c>
      <c r="P64" s="9">
        <v>1E-4</v>
      </c>
      <c r="Q64" s="9">
        <v>1E-4</v>
      </c>
      <c r="R64" s="9">
        <v>1E-4</v>
      </c>
      <c r="S64" s="9">
        <v>1E-4</v>
      </c>
    </row>
    <row r="65" spans="1:19" x14ac:dyDescent="0.25">
      <c r="A65" s="8" t="s">
        <v>7</v>
      </c>
      <c r="B65" s="4">
        <v>5.8049999999999997E-2</v>
      </c>
      <c r="C65" s="4">
        <v>3.3800000000000002E-3</v>
      </c>
      <c r="D65" s="4">
        <v>-0.14466000000000001</v>
      </c>
      <c r="E65" s="4">
        <v>0.16389000000000001</v>
      </c>
      <c r="F65" s="4">
        <v>0.24331</v>
      </c>
      <c r="G65" s="4">
        <v>0.37107000000000001</v>
      </c>
      <c r="H65" s="4">
        <v>0.21901999999999999</v>
      </c>
      <c r="I65" s="4">
        <v>1</v>
      </c>
      <c r="J65" s="4">
        <v>-4.7140000000000001E-2</v>
      </c>
      <c r="K65" s="4">
        <v>-0.14601</v>
      </c>
      <c r="L65" s="4">
        <v>-6.4979999999999996E-2</v>
      </c>
      <c r="M65" s="4">
        <v>5.9500000000000004E-3</v>
      </c>
      <c r="N65" s="4">
        <v>3.3739999999999999E-2</v>
      </c>
      <c r="O65" s="4">
        <v>3.483E-2</v>
      </c>
      <c r="P65" s="4">
        <v>-8.0399999999999999E-2</v>
      </c>
      <c r="Q65" s="4">
        <v>-2.0699999999999998E-3</v>
      </c>
      <c r="R65" s="4">
        <v>0.22162999999999999</v>
      </c>
      <c r="S65" s="4">
        <v>0.26090000000000002</v>
      </c>
    </row>
    <row r="66" spans="1:19" x14ac:dyDescent="0.25">
      <c r="A66" s="8"/>
      <c r="B66" s="9">
        <v>0.2467</v>
      </c>
      <c r="C66" s="9">
        <v>0.94630000000000003</v>
      </c>
      <c r="D66" s="9">
        <v>3.7000000000000002E-3</v>
      </c>
      <c r="E66" s="9">
        <v>1E-3</v>
      </c>
      <c r="F66" s="9">
        <v>1E-4</v>
      </c>
      <c r="G66" s="9">
        <v>1E-4</v>
      </c>
      <c r="H66" s="9">
        <v>1E-4</v>
      </c>
      <c r="I66" s="9"/>
      <c r="J66" s="9">
        <v>0.34699999999999998</v>
      </c>
      <c r="K66" s="9">
        <v>3.3999999999999998E-3</v>
      </c>
      <c r="L66" s="9">
        <v>0.1946</v>
      </c>
      <c r="M66" s="9">
        <v>0.90549999999999997</v>
      </c>
      <c r="N66" s="9">
        <v>0.501</v>
      </c>
      <c r="O66" s="9">
        <v>0.48730000000000001</v>
      </c>
      <c r="P66" s="9">
        <v>0.1084</v>
      </c>
      <c r="Q66" s="9">
        <v>0.96699999999999997</v>
      </c>
      <c r="R66" s="9">
        <v>1E-4</v>
      </c>
      <c r="S66" s="9">
        <v>1E-4</v>
      </c>
    </row>
    <row r="67" spans="1:19" x14ac:dyDescent="0.25">
      <c r="A67" s="8" t="s">
        <v>8</v>
      </c>
      <c r="B67" s="4">
        <v>-0.17935000000000001</v>
      </c>
      <c r="C67" s="4">
        <v>-0.13482</v>
      </c>
      <c r="D67" s="4">
        <v>6.1120000000000001E-2</v>
      </c>
      <c r="E67" s="4">
        <v>0.18482000000000001</v>
      </c>
      <c r="F67" s="4">
        <v>6.13E-3</v>
      </c>
      <c r="G67" s="4">
        <v>-2.0330000000000001E-2</v>
      </c>
      <c r="H67" s="4">
        <v>4.1959999999999997E-2</v>
      </c>
      <c r="I67" s="4">
        <v>-4.7140000000000001E-2</v>
      </c>
      <c r="J67" s="4">
        <v>1</v>
      </c>
      <c r="K67" s="4">
        <v>0.26504</v>
      </c>
      <c r="L67" s="4">
        <v>0.39713999999999999</v>
      </c>
      <c r="M67" s="4">
        <v>0.42298000000000002</v>
      </c>
      <c r="N67" s="4">
        <v>0.10152</v>
      </c>
      <c r="O67" s="4">
        <v>7.0139999999999994E-2</v>
      </c>
      <c r="P67" s="4">
        <v>0.43167</v>
      </c>
      <c r="Q67" s="4">
        <v>0.46688000000000002</v>
      </c>
      <c r="R67" s="4">
        <v>6.9879999999999998E-2</v>
      </c>
      <c r="S67" s="4">
        <v>1.5010000000000001E-2</v>
      </c>
    </row>
    <row r="68" spans="1:19" x14ac:dyDescent="0.25">
      <c r="A68" s="8"/>
      <c r="B68" s="9">
        <v>2.9999999999999997E-4</v>
      </c>
      <c r="C68" s="9">
        <v>6.8999999999999999E-3</v>
      </c>
      <c r="D68" s="9">
        <v>0.22259999999999999</v>
      </c>
      <c r="E68" s="9">
        <v>2.0000000000000001E-4</v>
      </c>
      <c r="F68" s="9">
        <v>0.90280000000000005</v>
      </c>
      <c r="G68" s="9">
        <v>0.68520000000000003</v>
      </c>
      <c r="H68" s="9">
        <v>0.4027</v>
      </c>
      <c r="I68" s="9">
        <v>0.34699999999999998</v>
      </c>
      <c r="J68" s="9"/>
      <c r="K68" s="9">
        <v>1E-4</v>
      </c>
      <c r="L68" s="9">
        <v>1E-4</v>
      </c>
      <c r="M68" s="9">
        <v>1E-4</v>
      </c>
      <c r="N68" s="9">
        <v>4.24E-2</v>
      </c>
      <c r="O68" s="9">
        <v>0.16139999999999999</v>
      </c>
      <c r="P68" s="9">
        <v>1E-4</v>
      </c>
      <c r="Q68" s="9">
        <v>1E-4</v>
      </c>
      <c r="R68" s="9">
        <v>0.16309999999999999</v>
      </c>
      <c r="S68" s="9">
        <v>0.76470000000000005</v>
      </c>
    </row>
    <row r="69" spans="1:19" x14ac:dyDescent="0.25">
      <c r="A69" s="8" t="s">
        <v>9</v>
      </c>
      <c r="B69" s="4">
        <v>0.15359</v>
      </c>
      <c r="C69" s="4">
        <v>0.13941999999999999</v>
      </c>
      <c r="D69" s="4">
        <v>0.29565999999999998</v>
      </c>
      <c r="E69" s="4">
        <v>0.23941000000000001</v>
      </c>
      <c r="F69" s="4">
        <v>4.0629999999999999E-2</v>
      </c>
      <c r="G69" s="4">
        <v>-0.19621</v>
      </c>
      <c r="H69" s="4">
        <v>0.24969</v>
      </c>
      <c r="I69" s="4">
        <v>-0.14601</v>
      </c>
      <c r="J69" s="4">
        <v>0.26504</v>
      </c>
      <c r="K69" s="4">
        <v>1</v>
      </c>
      <c r="L69" s="4">
        <v>0.25574999999999998</v>
      </c>
      <c r="M69" s="4">
        <v>0.35185</v>
      </c>
      <c r="N69" s="4">
        <v>-0.23602000000000001</v>
      </c>
      <c r="O69" s="4">
        <v>-0.21448999999999999</v>
      </c>
      <c r="P69" s="4">
        <v>0.33833999999999997</v>
      </c>
      <c r="Q69" s="4">
        <v>0.39041999999999999</v>
      </c>
      <c r="R69" s="4">
        <v>-6.7549999999999999E-2</v>
      </c>
      <c r="S69" s="4">
        <v>-7.1830000000000005E-2</v>
      </c>
    </row>
    <row r="70" spans="1:19" x14ac:dyDescent="0.25">
      <c r="A70" s="8"/>
      <c r="B70" s="9">
        <v>2.0999999999999999E-3</v>
      </c>
      <c r="C70" s="9">
        <v>5.1999999999999998E-3</v>
      </c>
      <c r="D70" s="9">
        <v>1E-4</v>
      </c>
      <c r="E70" s="9">
        <v>1E-4</v>
      </c>
      <c r="F70" s="9">
        <v>0.41770000000000002</v>
      </c>
      <c r="G70" s="9">
        <v>1E-4</v>
      </c>
      <c r="H70" s="9">
        <v>1E-4</v>
      </c>
      <c r="I70" s="9">
        <v>3.3999999999999998E-3</v>
      </c>
      <c r="J70" s="9">
        <v>1E-4</v>
      </c>
      <c r="K70" s="9"/>
      <c r="L70" s="9">
        <v>1E-4</v>
      </c>
      <c r="M70" s="9">
        <v>1E-4</v>
      </c>
      <c r="N70" s="9">
        <v>1E-4</v>
      </c>
      <c r="O70" s="9">
        <v>1E-4</v>
      </c>
      <c r="P70" s="9">
        <v>1E-4</v>
      </c>
      <c r="Q70" s="9">
        <v>1E-4</v>
      </c>
      <c r="R70" s="9">
        <v>0.17749999999999999</v>
      </c>
      <c r="S70" s="9">
        <v>0.15160000000000001</v>
      </c>
    </row>
    <row r="71" spans="1:19" x14ac:dyDescent="0.25">
      <c r="A71" s="8" t="s">
        <v>10</v>
      </c>
      <c r="B71" s="4">
        <v>-0.32157999999999998</v>
      </c>
      <c r="C71" s="4">
        <v>-0.35904999999999998</v>
      </c>
      <c r="D71" s="4">
        <v>-0.20496</v>
      </c>
      <c r="E71" s="4">
        <v>0.3518</v>
      </c>
      <c r="F71" s="4">
        <v>0.26473999999999998</v>
      </c>
      <c r="G71" s="4">
        <v>-1.8000000000000001E-4</v>
      </c>
      <c r="H71" s="4">
        <v>0.20560999999999999</v>
      </c>
      <c r="I71" s="4">
        <v>-6.4979999999999996E-2</v>
      </c>
      <c r="J71" s="4">
        <v>0.39713999999999999</v>
      </c>
      <c r="K71" s="4">
        <v>0.25574999999999998</v>
      </c>
      <c r="L71" s="4">
        <v>1</v>
      </c>
      <c r="M71" s="4">
        <v>0.85302</v>
      </c>
      <c r="N71" s="4">
        <v>0.47083999999999998</v>
      </c>
      <c r="O71" s="4">
        <v>0.45848</v>
      </c>
      <c r="P71" s="4">
        <v>0.94840999999999998</v>
      </c>
      <c r="Q71" s="4">
        <v>0.83411999999999997</v>
      </c>
      <c r="R71" s="4">
        <v>0.54827000000000004</v>
      </c>
      <c r="S71" s="4">
        <v>0.43852999999999998</v>
      </c>
    </row>
    <row r="72" spans="1:19" x14ac:dyDescent="0.25">
      <c r="A72" s="8"/>
      <c r="B72" s="9">
        <v>1E-4</v>
      </c>
      <c r="C72" s="9">
        <v>1E-4</v>
      </c>
      <c r="D72" s="9">
        <v>1E-4</v>
      </c>
      <c r="E72" s="9">
        <v>1E-4</v>
      </c>
      <c r="F72" s="9">
        <v>1E-4</v>
      </c>
      <c r="G72" s="9">
        <v>0.99709999999999999</v>
      </c>
      <c r="H72" s="9">
        <v>1E-4</v>
      </c>
      <c r="I72" s="9">
        <v>0.1946</v>
      </c>
      <c r="J72" s="9">
        <v>1E-4</v>
      </c>
      <c r="K72" s="9">
        <v>1E-4</v>
      </c>
      <c r="L72" s="9"/>
      <c r="M72" s="9">
        <v>1E-4</v>
      </c>
      <c r="N72" s="9">
        <v>1E-4</v>
      </c>
      <c r="O72" s="9">
        <v>1E-4</v>
      </c>
      <c r="P72" s="9">
        <v>1E-4</v>
      </c>
      <c r="Q72" s="9">
        <v>1E-4</v>
      </c>
      <c r="R72" s="9">
        <v>1E-4</v>
      </c>
      <c r="S72" s="9">
        <v>1E-4</v>
      </c>
    </row>
    <row r="73" spans="1:19" x14ac:dyDescent="0.25">
      <c r="A73" s="8" t="s">
        <v>11</v>
      </c>
      <c r="B73" s="4">
        <v>-0.30242000000000002</v>
      </c>
      <c r="C73" s="4">
        <v>-0.35476999999999997</v>
      </c>
      <c r="D73" s="4">
        <v>-0.11008999999999999</v>
      </c>
      <c r="E73" s="4">
        <v>0.49062</v>
      </c>
      <c r="F73" s="4">
        <v>0.35705999999999999</v>
      </c>
      <c r="G73" s="4">
        <v>-8.4799999999999997E-3</v>
      </c>
      <c r="H73" s="4">
        <v>0.34842000000000001</v>
      </c>
      <c r="I73" s="4">
        <v>5.9500000000000004E-3</v>
      </c>
      <c r="J73" s="4">
        <v>0.42298000000000002</v>
      </c>
      <c r="K73" s="4">
        <v>0.35185</v>
      </c>
      <c r="L73" s="4">
        <v>0.85302</v>
      </c>
      <c r="M73" s="4">
        <v>1</v>
      </c>
      <c r="N73" s="4">
        <v>0.32285000000000003</v>
      </c>
      <c r="O73" s="4">
        <v>0.34555000000000002</v>
      </c>
      <c r="P73" s="4">
        <v>0.86502000000000001</v>
      </c>
      <c r="Q73" s="4">
        <v>0.96331999999999995</v>
      </c>
      <c r="R73" s="4">
        <v>0.56355999999999995</v>
      </c>
      <c r="S73" s="4">
        <v>0.53588999999999998</v>
      </c>
    </row>
    <row r="74" spans="1:19" x14ac:dyDescent="0.25">
      <c r="A74" s="8"/>
      <c r="B74" s="9">
        <v>1E-4</v>
      </c>
      <c r="C74" s="9">
        <v>1E-4</v>
      </c>
      <c r="D74" s="9">
        <v>2.7699999999999999E-2</v>
      </c>
      <c r="E74" s="9">
        <v>1E-4</v>
      </c>
      <c r="F74" s="9">
        <v>1E-4</v>
      </c>
      <c r="G74" s="9">
        <v>0.86580000000000001</v>
      </c>
      <c r="H74" s="9">
        <v>1E-4</v>
      </c>
      <c r="I74" s="9">
        <v>0.90549999999999997</v>
      </c>
      <c r="J74" s="9">
        <v>1E-4</v>
      </c>
      <c r="K74" s="9">
        <v>1E-4</v>
      </c>
      <c r="L74" s="9">
        <v>1E-4</v>
      </c>
      <c r="M74" s="9"/>
      <c r="N74" s="9">
        <v>1E-4</v>
      </c>
      <c r="O74" s="9">
        <v>1E-4</v>
      </c>
      <c r="P74" s="9">
        <v>1E-4</v>
      </c>
      <c r="Q74" s="9">
        <v>1E-4</v>
      </c>
      <c r="R74" s="9">
        <v>1E-4</v>
      </c>
      <c r="S74" s="9">
        <v>1E-4</v>
      </c>
    </row>
    <row r="75" spans="1:19" x14ac:dyDescent="0.25">
      <c r="A75" s="8" t="s">
        <v>12</v>
      </c>
      <c r="B75" s="4">
        <v>-0.67415999999999998</v>
      </c>
      <c r="C75" s="4">
        <v>-0.64246000000000003</v>
      </c>
      <c r="D75" s="4">
        <v>-0.68406</v>
      </c>
      <c r="E75" s="4">
        <v>6.2770000000000006E-2</v>
      </c>
      <c r="F75" s="4">
        <v>5.5590000000000001E-2</v>
      </c>
      <c r="G75" s="4">
        <v>0.12514</v>
      </c>
      <c r="H75" s="4">
        <v>-6.769E-2</v>
      </c>
      <c r="I75" s="4">
        <v>3.3739999999999999E-2</v>
      </c>
      <c r="J75" s="4">
        <v>0.10152</v>
      </c>
      <c r="K75" s="4">
        <v>-0.23602000000000001</v>
      </c>
      <c r="L75" s="4">
        <v>0.47083999999999998</v>
      </c>
      <c r="M75" s="4">
        <v>0.32285000000000003</v>
      </c>
      <c r="N75" s="4">
        <v>1</v>
      </c>
      <c r="O75" s="4">
        <v>0.96053999999999995</v>
      </c>
      <c r="P75" s="4">
        <v>0.35880000000000001</v>
      </c>
      <c r="Q75" s="4">
        <v>0.27416000000000001</v>
      </c>
      <c r="R75" s="4">
        <v>0.51876</v>
      </c>
      <c r="S75" s="4">
        <v>0.42247000000000001</v>
      </c>
    </row>
    <row r="76" spans="1:19" x14ac:dyDescent="0.25">
      <c r="A76" s="8"/>
      <c r="B76" s="9">
        <v>1E-4</v>
      </c>
      <c r="C76" s="9">
        <v>1E-4</v>
      </c>
      <c r="D76" s="9">
        <v>1E-4</v>
      </c>
      <c r="E76" s="9">
        <v>0.21029999999999999</v>
      </c>
      <c r="F76" s="9">
        <v>0.26729999999999998</v>
      </c>
      <c r="G76" s="9">
        <v>1.23E-2</v>
      </c>
      <c r="H76" s="9">
        <v>0.1767</v>
      </c>
      <c r="I76" s="9">
        <v>0.501</v>
      </c>
      <c r="J76" s="9">
        <v>4.24E-2</v>
      </c>
      <c r="K76" s="9">
        <v>1E-4</v>
      </c>
      <c r="L76" s="9">
        <v>1E-4</v>
      </c>
      <c r="M76" s="9">
        <v>1E-4</v>
      </c>
      <c r="N76" s="9"/>
      <c r="O76" s="9">
        <v>1E-4</v>
      </c>
      <c r="P76" s="9">
        <v>1E-4</v>
      </c>
      <c r="Q76" s="9">
        <v>1E-4</v>
      </c>
      <c r="R76" s="9">
        <v>1E-4</v>
      </c>
      <c r="S76" s="9">
        <v>1E-4</v>
      </c>
    </row>
    <row r="77" spans="1:19" x14ac:dyDescent="0.25">
      <c r="A77" s="8" t="s">
        <v>13</v>
      </c>
      <c r="B77" s="4">
        <v>-0.68905000000000005</v>
      </c>
      <c r="C77" s="4">
        <v>-0.67325999999999997</v>
      </c>
      <c r="D77" s="4">
        <v>-0.69164999999999999</v>
      </c>
      <c r="E77" s="4">
        <v>9.1639999999999999E-2</v>
      </c>
      <c r="F77" s="4">
        <v>9.1660000000000005E-2</v>
      </c>
      <c r="G77" s="4">
        <v>0.10763</v>
      </c>
      <c r="H77" s="4">
        <v>-5.1270000000000003E-2</v>
      </c>
      <c r="I77" s="4">
        <v>3.483E-2</v>
      </c>
      <c r="J77" s="4">
        <v>7.0139999999999994E-2</v>
      </c>
      <c r="K77" s="4">
        <v>-0.21448999999999999</v>
      </c>
      <c r="L77" s="4">
        <v>0.45848</v>
      </c>
      <c r="M77" s="4">
        <v>0.34555000000000002</v>
      </c>
      <c r="N77" s="4">
        <v>0.96053999999999995</v>
      </c>
      <c r="O77" s="4">
        <v>1</v>
      </c>
      <c r="P77" s="4">
        <v>0.34392</v>
      </c>
      <c r="Q77" s="4">
        <v>0.29138999999999998</v>
      </c>
      <c r="R77" s="4">
        <v>0.51529999999999998</v>
      </c>
      <c r="S77" s="4">
        <v>0.44914999999999999</v>
      </c>
    </row>
    <row r="78" spans="1:19" x14ac:dyDescent="0.25">
      <c r="A78" s="8"/>
      <c r="B78" s="9">
        <v>1E-4</v>
      </c>
      <c r="C78" s="9">
        <v>1E-4</v>
      </c>
      <c r="D78" s="9">
        <v>1E-4</v>
      </c>
      <c r="E78" s="9">
        <v>6.7100000000000007E-2</v>
      </c>
      <c r="F78" s="9">
        <v>6.7100000000000007E-2</v>
      </c>
      <c r="G78" s="9">
        <v>3.1399999999999997E-2</v>
      </c>
      <c r="H78" s="9">
        <v>0.30640000000000001</v>
      </c>
      <c r="I78" s="9">
        <v>0.48730000000000001</v>
      </c>
      <c r="J78" s="9">
        <v>0.16139999999999999</v>
      </c>
      <c r="K78" s="9">
        <v>1E-4</v>
      </c>
      <c r="L78" s="9">
        <v>1E-4</v>
      </c>
      <c r="M78" s="9">
        <v>1E-4</v>
      </c>
      <c r="N78" s="9">
        <v>1E-4</v>
      </c>
      <c r="O78" s="9"/>
      <c r="P78" s="9">
        <v>1E-4</v>
      </c>
      <c r="Q78" s="9">
        <v>1E-4</v>
      </c>
      <c r="R78" s="9">
        <v>1E-4</v>
      </c>
      <c r="S78" s="9">
        <v>1E-4</v>
      </c>
    </row>
    <row r="79" spans="1:19" x14ac:dyDescent="0.25">
      <c r="A79" s="8" t="s">
        <v>14</v>
      </c>
      <c r="B79" s="4">
        <v>-0.22572999999999999</v>
      </c>
      <c r="C79" s="4">
        <v>-0.24539</v>
      </c>
      <c r="D79" s="4">
        <v>-9.6509999999999999E-2</v>
      </c>
      <c r="E79" s="4">
        <v>0.29982999999999999</v>
      </c>
      <c r="F79" s="4">
        <v>0.20777999999999999</v>
      </c>
      <c r="G79" s="4">
        <v>-3.7420000000000002E-2</v>
      </c>
      <c r="H79" s="4">
        <v>0.20791000000000001</v>
      </c>
      <c r="I79" s="4">
        <v>-8.0399999999999999E-2</v>
      </c>
      <c r="J79" s="4">
        <v>0.43167</v>
      </c>
      <c r="K79" s="4">
        <v>0.33833999999999997</v>
      </c>
      <c r="L79" s="4">
        <v>0.94840999999999998</v>
      </c>
      <c r="M79" s="4">
        <v>0.86502000000000001</v>
      </c>
      <c r="N79" s="4">
        <v>0.35880000000000001</v>
      </c>
      <c r="O79" s="4">
        <v>0.34392</v>
      </c>
      <c r="P79" s="4">
        <v>1</v>
      </c>
      <c r="Q79" s="4">
        <v>0.87419000000000002</v>
      </c>
      <c r="R79" s="4">
        <v>0.46321000000000001</v>
      </c>
      <c r="S79" s="4">
        <v>0.34028999999999998</v>
      </c>
    </row>
    <row r="80" spans="1:19" x14ac:dyDescent="0.25">
      <c r="A80" s="8"/>
      <c r="B80" s="9">
        <v>1E-4</v>
      </c>
      <c r="C80" s="9">
        <v>1E-4</v>
      </c>
      <c r="D80" s="9">
        <v>5.3800000000000001E-2</v>
      </c>
      <c r="E80" s="9">
        <v>1E-4</v>
      </c>
      <c r="F80" s="9">
        <v>1E-4</v>
      </c>
      <c r="G80" s="9">
        <v>0.45550000000000002</v>
      </c>
      <c r="H80" s="9">
        <v>1E-4</v>
      </c>
      <c r="I80" s="9">
        <v>0.1084</v>
      </c>
      <c r="J80" s="9">
        <v>1E-4</v>
      </c>
      <c r="K80" s="9">
        <v>1E-4</v>
      </c>
      <c r="L80" s="9">
        <v>1E-4</v>
      </c>
      <c r="M80" s="9">
        <v>1E-4</v>
      </c>
      <c r="N80" s="9">
        <v>1E-4</v>
      </c>
      <c r="O80" s="9">
        <v>1E-4</v>
      </c>
      <c r="P80" s="9"/>
      <c r="Q80" s="9">
        <v>1E-4</v>
      </c>
      <c r="R80" s="9">
        <v>1E-4</v>
      </c>
      <c r="S80" s="9">
        <v>1E-4</v>
      </c>
    </row>
    <row r="81" spans="1:19" x14ac:dyDescent="0.25">
      <c r="A81" s="8" t="s">
        <v>15</v>
      </c>
      <c r="B81" s="4">
        <v>-0.24826000000000001</v>
      </c>
      <c r="C81" s="4">
        <v>-0.27767999999999998</v>
      </c>
      <c r="D81" s="4">
        <v>-6.4600000000000005E-2</v>
      </c>
      <c r="E81" s="4">
        <v>0.41410000000000002</v>
      </c>
      <c r="F81" s="4">
        <v>0.27392</v>
      </c>
      <c r="G81" s="4">
        <v>-5.9589999999999997E-2</v>
      </c>
      <c r="H81" s="4">
        <v>0.32618999999999998</v>
      </c>
      <c r="I81" s="4">
        <v>-2.0699999999999998E-3</v>
      </c>
      <c r="J81" s="4">
        <v>0.46688000000000002</v>
      </c>
      <c r="K81" s="4">
        <v>0.39041999999999999</v>
      </c>
      <c r="L81" s="4">
        <v>0.83411999999999997</v>
      </c>
      <c r="M81" s="4">
        <v>0.96331999999999995</v>
      </c>
      <c r="N81" s="4">
        <v>0.27416000000000001</v>
      </c>
      <c r="O81" s="4">
        <v>0.29138999999999998</v>
      </c>
      <c r="P81" s="4">
        <v>0.87419000000000002</v>
      </c>
      <c r="Q81" s="4">
        <v>1</v>
      </c>
      <c r="R81" s="4">
        <v>0.46636</v>
      </c>
      <c r="S81" s="4">
        <v>0.43253999999999998</v>
      </c>
    </row>
    <row r="82" spans="1:19" x14ac:dyDescent="0.25">
      <c r="A82" s="8"/>
      <c r="B82" s="9">
        <v>1E-4</v>
      </c>
      <c r="C82" s="9">
        <v>1E-4</v>
      </c>
      <c r="D82" s="9">
        <v>0.1973</v>
      </c>
      <c r="E82" s="9">
        <v>1E-4</v>
      </c>
      <c r="F82" s="9">
        <v>1E-4</v>
      </c>
      <c r="G82" s="9">
        <v>0.2344</v>
      </c>
      <c r="H82" s="9">
        <v>1E-4</v>
      </c>
      <c r="I82" s="9">
        <v>0.96699999999999997</v>
      </c>
      <c r="J82" s="9">
        <v>1E-4</v>
      </c>
      <c r="K82" s="9">
        <v>1E-4</v>
      </c>
      <c r="L82" s="9">
        <v>1E-4</v>
      </c>
      <c r="M82" s="9">
        <v>1E-4</v>
      </c>
      <c r="N82" s="9">
        <v>1E-4</v>
      </c>
      <c r="O82" s="9">
        <v>1E-4</v>
      </c>
      <c r="P82" s="9">
        <v>1E-4</v>
      </c>
      <c r="Q82" s="9"/>
      <c r="R82" s="9">
        <v>1E-4</v>
      </c>
      <c r="S82" s="9">
        <v>1E-4</v>
      </c>
    </row>
    <row r="83" spans="1:19" x14ac:dyDescent="0.25">
      <c r="A83" s="8" t="s">
        <v>16</v>
      </c>
      <c r="B83" s="4">
        <v>-0.35272999999999999</v>
      </c>
      <c r="C83" s="4">
        <v>-0.48294999999999999</v>
      </c>
      <c r="D83" s="4">
        <v>-0.31822</v>
      </c>
      <c r="E83" s="4">
        <v>0.60823000000000005</v>
      </c>
      <c r="F83" s="4">
        <v>0.61929000000000001</v>
      </c>
      <c r="G83" s="4">
        <v>0.24102999999999999</v>
      </c>
      <c r="H83" s="4">
        <v>0.39679999999999999</v>
      </c>
      <c r="I83" s="4">
        <v>0.22162999999999999</v>
      </c>
      <c r="J83" s="4">
        <v>6.9879999999999998E-2</v>
      </c>
      <c r="K83" s="4">
        <v>-6.7549999999999999E-2</v>
      </c>
      <c r="L83" s="4">
        <v>0.54827000000000004</v>
      </c>
      <c r="M83" s="4">
        <v>0.56355999999999995</v>
      </c>
      <c r="N83" s="4">
        <v>0.51876</v>
      </c>
      <c r="O83" s="4">
        <v>0.51529999999999998</v>
      </c>
      <c r="P83" s="4">
        <v>0.46321000000000001</v>
      </c>
      <c r="Q83" s="4">
        <v>0.46636</v>
      </c>
      <c r="R83" s="4">
        <v>1</v>
      </c>
      <c r="S83" s="4">
        <v>0.88654999999999995</v>
      </c>
    </row>
    <row r="84" spans="1:19" x14ac:dyDescent="0.25">
      <c r="A84" s="8"/>
      <c r="B84" s="9">
        <v>1E-4</v>
      </c>
      <c r="C84" s="9">
        <v>1E-4</v>
      </c>
      <c r="D84" s="9">
        <v>1E-4</v>
      </c>
      <c r="E84" s="9">
        <v>1E-4</v>
      </c>
      <c r="F84" s="9">
        <v>1E-4</v>
      </c>
      <c r="G84" s="9">
        <v>1E-4</v>
      </c>
      <c r="H84" s="9">
        <v>1E-4</v>
      </c>
      <c r="I84" s="9">
        <v>1E-4</v>
      </c>
      <c r="J84" s="9">
        <v>0.16309999999999999</v>
      </c>
      <c r="K84" s="9">
        <v>0.17749999999999999</v>
      </c>
      <c r="L84" s="9">
        <v>1E-4</v>
      </c>
      <c r="M84" s="9">
        <v>1E-4</v>
      </c>
      <c r="N84" s="9">
        <v>1E-4</v>
      </c>
      <c r="O84" s="9">
        <v>1E-4</v>
      </c>
      <c r="P84" s="9">
        <v>1E-4</v>
      </c>
      <c r="Q84" s="9">
        <v>1E-4</v>
      </c>
      <c r="R84" s="9"/>
      <c r="S84" s="9">
        <v>1E-4</v>
      </c>
    </row>
    <row r="85" spans="1:19" x14ac:dyDescent="0.25">
      <c r="A85" s="8" t="s">
        <v>17</v>
      </c>
      <c r="B85" s="4">
        <v>-0.29669000000000001</v>
      </c>
      <c r="C85" s="4">
        <v>-0.45094000000000001</v>
      </c>
      <c r="D85" s="4">
        <v>-0.30231000000000002</v>
      </c>
      <c r="E85" s="4">
        <v>0.67081999999999997</v>
      </c>
      <c r="F85" s="4">
        <v>0.66939000000000004</v>
      </c>
      <c r="G85" s="4">
        <v>0.22963</v>
      </c>
      <c r="H85" s="4">
        <v>0.43634000000000001</v>
      </c>
      <c r="I85" s="4">
        <v>0.26090000000000002</v>
      </c>
      <c r="J85" s="4">
        <v>1.5010000000000001E-2</v>
      </c>
      <c r="K85" s="4">
        <v>-7.1830000000000005E-2</v>
      </c>
      <c r="L85" s="4">
        <v>0.43852999999999998</v>
      </c>
      <c r="M85" s="4">
        <v>0.53588999999999998</v>
      </c>
      <c r="N85" s="4">
        <v>0.42247000000000001</v>
      </c>
      <c r="O85" s="4">
        <v>0.44914999999999999</v>
      </c>
      <c r="P85" s="4">
        <v>0.34028999999999998</v>
      </c>
      <c r="Q85" s="4">
        <v>0.43253999999999998</v>
      </c>
      <c r="R85" s="4">
        <v>0.88654999999999995</v>
      </c>
      <c r="S85" s="4">
        <v>1</v>
      </c>
    </row>
    <row r="86" spans="1:19" x14ac:dyDescent="0.25">
      <c r="A86" s="8"/>
      <c r="B86" s="9">
        <v>1E-4</v>
      </c>
      <c r="C86" s="9">
        <v>1E-4</v>
      </c>
      <c r="D86" s="9">
        <v>1E-4</v>
      </c>
      <c r="E86" s="9">
        <v>1E-4</v>
      </c>
      <c r="F86" s="9">
        <v>1E-4</v>
      </c>
      <c r="G86" s="9">
        <v>1E-4</v>
      </c>
      <c r="H86" s="9">
        <v>1E-4</v>
      </c>
      <c r="I86" s="9">
        <v>1E-4</v>
      </c>
      <c r="J86" s="9">
        <v>0.76470000000000005</v>
      </c>
      <c r="K86" s="9">
        <v>0.15160000000000001</v>
      </c>
      <c r="L86" s="9">
        <v>1E-4</v>
      </c>
      <c r="M86" s="9">
        <v>1E-4</v>
      </c>
      <c r="N86" s="9">
        <v>1E-4</v>
      </c>
      <c r="O86" s="9">
        <v>1E-4</v>
      </c>
      <c r="P86" s="9">
        <v>1E-4</v>
      </c>
      <c r="Q86" s="9">
        <v>1E-4</v>
      </c>
      <c r="R86" s="9">
        <v>1E-4</v>
      </c>
      <c r="S86" s="9"/>
    </row>
    <row r="89" spans="1:19" ht="18.75" x14ac:dyDescent="0.3">
      <c r="A89" s="5" t="s">
        <v>19</v>
      </c>
    </row>
    <row r="90" spans="1:19" x14ac:dyDescent="0.25">
      <c r="B90" s="10" t="s">
        <v>0</v>
      </c>
      <c r="C90" s="10" t="s">
        <v>1</v>
      </c>
      <c r="D90" s="10" t="s">
        <v>2</v>
      </c>
      <c r="E90" s="10" t="s">
        <v>3</v>
      </c>
      <c r="F90" s="10" t="s">
        <v>4</v>
      </c>
      <c r="G90" s="10" t="s">
        <v>5</v>
      </c>
      <c r="H90" s="10" t="s">
        <v>6</v>
      </c>
      <c r="I90" s="10" t="s">
        <v>7</v>
      </c>
      <c r="J90" s="10" t="s">
        <v>8</v>
      </c>
      <c r="K90" s="10" t="s">
        <v>9</v>
      </c>
      <c r="L90" s="10" t="s">
        <v>10</v>
      </c>
      <c r="M90" s="10" t="s">
        <v>11</v>
      </c>
      <c r="N90" s="10" t="s">
        <v>12</v>
      </c>
      <c r="O90" s="10" t="s">
        <v>13</v>
      </c>
      <c r="P90" s="10" t="s">
        <v>14</v>
      </c>
      <c r="Q90" s="10" t="s">
        <v>15</v>
      </c>
      <c r="R90" s="10" t="s">
        <v>16</v>
      </c>
      <c r="S90" s="10" t="s">
        <v>17</v>
      </c>
    </row>
    <row r="91" spans="1:19" x14ac:dyDescent="0.25">
      <c r="A91" s="8" t="s">
        <v>0</v>
      </c>
      <c r="B91" s="4">
        <v>1</v>
      </c>
      <c r="C91" s="4">
        <v>0.88431999999999999</v>
      </c>
      <c r="D91" s="4">
        <v>0.53818999999999995</v>
      </c>
      <c r="E91" s="4">
        <v>-6.1089999999999998E-2</v>
      </c>
      <c r="F91" s="4">
        <v>0.12417</v>
      </c>
      <c r="G91" s="4">
        <v>2.3890000000000002E-2</v>
      </c>
      <c r="H91" s="4">
        <v>-8.2960000000000006E-2</v>
      </c>
      <c r="I91" s="4">
        <v>8.3330000000000001E-2</v>
      </c>
      <c r="J91" s="4">
        <v>-0.22545000000000001</v>
      </c>
      <c r="K91" s="4">
        <v>-0.13009999999999999</v>
      </c>
      <c r="L91" s="4">
        <v>-0.21590000000000001</v>
      </c>
      <c r="M91" s="4">
        <v>-8.5099999999999995E-2</v>
      </c>
      <c r="N91" s="4">
        <v>-0.58489999999999998</v>
      </c>
      <c r="O91" s="4">
        <v>-0.59482000000000002</v>
      </c>
      <c r="P91" s="4">
        <v>-0.23919000000000001</v>
      </c>
      <c r="Q91" s="4">
        <v>-0.12805</v>
      </c>
      <c r="R91" s="4">
        <v>-0.20158000000000001</v>
      </c>
      <c r="S91" s="4">
        <v>-0.11554</v>
      </c>
    </row>
    <row r="92" spans="1:19" x14ac:dyDescent="0.25">
      <c r="A92" s="8"/>
      <c r="B92" s="9"/>
      <c r="C92" s="9">
        <v>1E-4</v>
      </c>
      <c r="D92" s="9">
        <v>1E-4</v>
      </c>
      <c r="E92" s="9">
        <v>0.2228</v>
      </c>
      <c r="F92" s="9">
        <v>1.29E-2</v>
      </c>
      <c r="G92" s="9">
        <v>0.63380000000000003</v>
      </c>
      <c r="H92" s="9">
        <v>9.7500000000000003E-2</v>
      </c>
      <c r="I92" s="9">
        <v>9.6000000000000002E-2</v>
      </c>
      <c r="J92" s="9">
        <v>1E-4</v>
      </c>
      <c r="K92" s="9">
        <v>9.1999999999999998E-3</v>
      </c>
      <c r="L92" s="9">
        <v>1E-4</v>
      </c>
      <c r="M92" s="9">
        <v>8.9200000000000002E-2</v>
      </c>
      <c r="N92" s="9">
        <v>1E-4</v>
      </c>
      <c r="O92" s="9">
        <v>1E-4</v>
      </c>
      <c r="P92" s="9">
        <v>1E-4</v>
      </c>
      <c r="Q92" s="9">
        <v>1.04E-2</v>
      </c>
      <c r="R92" s="9">
        <v>1E-4</v>
      </c>
      <c r="S92" s="9">
        <v>2.0799999999999999E-2</v>
      </c>
    </row>
    <row r="93" spans="1:19" x14ac:dyDescent="0.25">
      <c r="A93" s="8" t="s">
        <v>1</v>
      </c>
      <c r="B93" s="4">
        <v>0.88431999999999999</v>
      </c>
      <c r="C93" s="4">
        <v>1</v>
      </c>
      <c r="D93" s="4">
        <v>0.55145</v>
      </c>
      <c r="E93" s="4">
        <v>-0.10843999999999999</v>
      </c>
      <c r="F93" s="4">
        <v>7.8149999999999997E-2</v>
      </c>
      <c r="G93" s="4">
        <v>-2.862E-2</v>
      </c>
      <c r="H93" s="4">
        <v>-0.14601</v>
      </c>
      <c r="I93" s="4">
        <v>6.2019999999999999E-2</v>
      </c>
      <c r="J93" s="4">
        <v>-0.19137999999999999</v>
      </c>
      <c r="K93" s="4">
        <v>-6.6720000000000002E-2</v>
      </c>
      <c r="L93" s="4">
        <v>-0.20297000000000001</v>
      </c>
      <c r="M93" s="4">
        <v>-8.0420000000000005E-2</v>
      </c>
      <c r="N93" s="4">
        <v>-0.56440000000000001</v>
      </c>
      <c r="O93" s="4">
        <v>-0.57923000000000002</v>
      </c>
      <c r="P93" s="4">
        <v>-0.22506000000000001</v>
      </c>
      <c r="Q93" s="4">
        <v>-0.13195999999999999</v>
      </c>
      <c r="R93" s="4">
        <v>-0.21429999999999999</v>
      </c>
      <c r="S93" s="4">
        <v>-0.15218999999999999</v>
      </c>
    </row>
    <row r="94" spans="1:19" x14ac:dyDescent="0.25">
      <c r="A94" s="8"/>
      <c r="B94" s="9">
        <v>1E-4</v>
      </c>
      <c r="C94" s="9"/>
      <c r="D94" s="9">
        <v>1E-4</v>
      </c>
      <c r="E94" s="9">
        <v>3.0099999999999998E-2</v>
      </c>
      <c r="F94" s="9">
        <v>0.1186</v>
      </c>
      <c r="G94" s="9">
        <v>0.56810000000000005</v>
      </c>
      <c r="H94" s="9">
        <v>3.3999999999999998E-3</v>
      </c>
      <c r="I94" s="9">
        <v>0.21579999999999999</v>
      </c>
      <c r="J94" s="9">
        <v>1E-4</v>
      </c>
      <c r="K94" s="9">
        <v>0.183</v>
      </c>
      <c r="L94" s="9">
        <v>1E-4</v>
      </c>
      <c r="M94" s="9">
        <v>0.10829999999999999</v>
      </c>
      <c r="N94" s="9">
        <v>1E-4</v>
      </c>
      <c r="O94" s="9">
        <v>1E-4</v>
      </c>
      <c r="P94" s="9">
        <v>1E-4</v>
      </c>
      <c r="Q94" s="9">
        <v>8.2000000000000007E-3</v>
      </c>
      <c r="R94" s="9">
        <v>1E-4</v>
      </c>
      <c r="S94" s="9">
        <v>2.3E-3</v>
      </c>
    </row>
    <row r="95" spans="1:19" x14ac:dyDescent="0.25">
      <c r="A95" s="8" t="s">
        <v>2</v>
      </c>
      <c r="B95" s="4">
        <v>0.53818999999999995</v>
      </c>
      <c r="C95" s="4">
        <v>0.55145</v>
      </c>
      <c r="D95" s="4">
        <v>1</v>
      </c>
      <c r="E95" s="4">
        <v>-8.6800000000000002E-2</v>
      </c>
      <c r="F95" s="4">
        <v>2.443E-2</v>
      </c>
      <c r="G95" s="4">
        <v>-0.11028</v>
      </c>
      <c r="H95" s="4">
        <v>-6.2710000000000002E-2</v>
      </c>
      <c r="I95" s="4">
        <v>-0.15626999999999999</v>
      </c>
      <c r="J95" s="4">
        <v>7.4819999999999998E-2</v>
      </c>
      <c r="K95" s="4">
        <v>0.18867</v>
      </c>
      <c r="L95" s="4">
        <v>-6.1460000000000001E-2</v>
      </c>
      <c r="M95" s="4">
        <v>0.24582999999999999</v>
      </c>
      <c r="N95" s="4">
        <v>-0.64431000000000005</v>
      </c>
      <c r="O95" s="4">
        <v>-0.72384000000000004</v>
      </c>
      <c r="P95" s="4">
        <v>-7.1300000000000002E-2</v>
      </c>
      <c r="Q95" s="4">
        <v>0.14194000000000001</v>
      </c>
      <c r="R95" s="4">
        <v>-0.24598999999999999</v>
      </c>
      <c r="S95" s="4">
        <v>-0.13714000000000001</v>
      </c>
    </row>
    <row r="96" spans="1:19" x14ac:dyDescent="0.25">
      <c r="A96" s="8"/>
      <c r="B96" s="9">
        <v>1E-4</v>
      </c>
      <c r="C96" s="9">
        <v>1E-4</v>
      </c>
      <c r="D96" s="9"/>
      <c r="E96" s="9">
        <v>8.2900000000000001E-2</v>
      </c>
      <c r="F96" s="9">
        <v>0.62619999999999998</v>
      </c>
      <c r="G96" s="9">
        <v>2.7400000000000001E-2</v>
      </c>
      <c r="H96" s="9">
        <v>0.21079999999999999</v>
      </c>
      <c r="I96" s="9">
        <v>1.6999999999999999E-3</v>
      </c>
      <c r="J96" s="9">
        <v>0.13519999999999999</v>
      </c>
      <c r="K96" s="9">
        <v>1E-4</v>
      </c>
      <c r="L96" s="9">
        <v>0.22</v>
      </c>
      <c r="M96" s="9">
        <v>1E-4</v>
      </c>
      <c r="N96" s="9">
        <v>1E-4</v>
      </c>
      <c r="O96" s="9">
        <v>1E-4</v>
      </c>
      <c r="P96" s="9">
        <v>0.1547</v>
      </c>
      <c r="Q96" s="9">
        <v>4.4000000000000003E-3</v>
      </c>
      <c r="R96" s="9">
        <v>1E-4</v>
      </c>
      <c r="S96" s="9">
        <v>6.0000000000000001E-3</v>
      </c>
    </row>
    <row r="97" spans="1:19" x14ac:dyDescent="0.25">
      <c r="A97" s="8" t="s">
        <v>3</v>
      </c>
      <c r="B97" s="4">
        <v>-6.1089999999999998E-2</v>
      </c>
      <c r="C97" s="4">
        <v>-0.10843999999999999</v>
      </c>
      <c r="D97" s="4">
        <v>-8.6800000000000002E-2</v>
      </c>
      <c r="E97" s="4">
        <v>1</v>
      </c>
      <c r="F97" s="4">
        <v>0.81901999999999997</v>
      </c>
      <c r="G97" s="4">
        <v>0.24651000000000001</v>
      </c>
      <c r="H97" s="4">
        <v>0.33724999999999999</v>
      </c>
      <c r="I97" s="4">
        <v>0.20902000000000001</v>
      </c>
      <c r="J97" s="4">
        <v>3.7039999999999997E-2</v>
      </c>
      <c r="K97" s="4">
        <v>0.20893999999999999</v>
      </c>
      <c r="L97" s="4">
        <v>0.52827000000000002</v>
      </c>
      <c r="M97" s="4">
        <v>0.32284000000000002</v>
      </c>
      <c r="N97" s="4">
        <v>0.25498999999999999</v>
      </c>
      <c r="O97" s="4">
        <v>0.17374999999999999</v>
      </c>
      <c r="P97" s="4">
        <v>0.49393999999999999</v>
      </c>
      <c r="Q97" s="4">
        <v>0.38263000000000003</v>
      </c>
      <c r="R97" s="4">
        <v>0.66501999999999994</v>
      </c>
      <c r="S97" s="4">
        <v>0.63610999999999995</v>
      </c>
    </row>
    <row r="98" spans="1:19" x14ac:dyDescent="0.25">
      <c r="A98" s="8"/>
      <c r="B98" s="9">
        <v>0.2228</v>
      </c>
      <c r="C98" s="9">
        <v>3.0099999999999998E-2</v>
      </c>
      <c r="D98" s="9">
        <v>8.2900000000000001E-2</v>
      </c>
      <c r="E98" s="9"/>
      <c r="F98" s="9">
        <v>1E-4</v>
      </c>
      <c r="G98" s="9">
        <v>1E-4</v>
      </c>
      <c r="H98" s="9">
        <v>1E-4</v>
      </c>
      <c r="I98" s="9">
        <v>1E-4</v>
      </c>
      <c r="J98" s="9">
        <v>0.46</v>
      </c>
      <c r="K98" s="9">
        <v>1E-4</v>
      </c>
      <c r="L98" s="9">
        <v>1E-4</v>
      </c>
      <c r="M98" s="9">
        <v>1E-4</v>
      </c>
      <c r="N98" s="9">
        <v>1E-4</v>
      </c>
      <c r="O98" s="9">
        <v>5.0000000000000001E-4</v>
      </c>
      <c r="P98" s="9">
        <v>1E-4</v>
      </c>
      <c r="Q98" s="9">
        <v>1E-4</v>
      </c>
      <c r="R98" s="9">
        <v>1E-4</v>
      </c>
      <c r="S98" s="9">
        <v>1E-4</v>
      </c>
    </row>
    <row r="99" spans="1:19" x14ac:dyDescent="0.25">
      <c r="A99" s="8" t="s">
        <v>4</v>
      </c>
      <c r="B99" s="4">
        <v>0.12417</v>
      </c>
      <c r="C99" s="4">
        <v>7.8149999999999997E-2</v>
      </c>
      <c r="D99" s="4">
        <v>2.443E-2</v>
      </c>
      <c r="E99" s="4">
        <v>0.81901999999999997</v>
      </c>
      <c r="F99" s="4">
        <v>1</v>
      </c>
      <c r="G99" s="4">
        <v>0.29318</v>
      </c>
      <c r="H99" s="4">
        <v>0.45779999999999998</v>
      </c>
      <c r="I99" s="4">
        <v>0.28093000000000001</v>
      </c>
      <c r="J99" s="4">
        <v>-5.6579999999999998E-2</v>
      </c>
      <c r="K99" s="4">
        <v>8.8819999999999996E-2</v>
      </c>
      <c r="L99" s="4">
        <v>0.48361999999999999</v>
      </c>
      <c r="M99" s="4">
        <v>0.22375999999999999</v>
      </c>
      <c r="N99" s="4">
        <v>0.11905</v>
      </c>
      <c r="O99" s="4">
        <v>3.7580000000000002E-2</v>
      </c>
      <c r="P99" s="4">
        <v>0.42038999999999999</v>
      </c>
      <c r="Q99" s="4">
        <v>0.29237000000000002</v>
      </c>
      <c r="R99" s="4">
        <v>0.61702000000000001</v>
      </c>
      <c r="S99" s="4">
        <v>0.60260000000000002</v>
      </c>
    </row>
    <row r="100" spans="1:19" x14ac:dyDescent="0.25">
      <c r="A100" s="8"/>
      <c r="B100" s="9">
        <v>1.29E-2</v>
      </c>
      <c r="C100" s="9">
        <v>0.1186</v>
      </c>
      <c r="D100" s="9">
        <v>0.62619999999999998</v>
      </c>
      <c r="E100" s="9">
        <v>1E-4</v>
      </c>
      <c r="F100" s="9"/>
      <c r="G100" s="9">
        <v>1E-4</v>
      </c>
      <c r="H100" s="9">
        <v>1E-4</v>
      </c>
      <c r="I100" s="9">
        <v>1E-4</v>
      </c>
      <c r="J100" s="9">
        <v>0.25890000000000002</v>
      </c>
      <c r="K100" s="9">
        <v>7.5999999999999998E-2</v>
      </c>
      <c r="L100" s="9">
        <v>1E-4</v>
      </c>
      <c r="M100" s="9">
        <v>1E-4</v>
      </c>
      <c r="N100" s="9">
        <v>1.72E-2</v>
      </c>
      <c r="O100" s="9">
        <v>0.45350000000000001</v>
      </c>
      <c r="P100" s="9">
        <v>1E-4</v>
      </c>
      <c r="Q100" s="9">
        <v>1E-4</v>
      </c>
      <c r="R100" s="9">
        <v>1E-4</v>
      </c>
      <c r="S100" s="9">
        <v>1E-4</v>
      </c>
    </row>
    <row r="101" spans="1:19" x14ac:dyDescent="0.25">
      <c r="A101" s="8" t="s">
        <v>5</v>
      </c>
      <c r="B101" s="4">
        <v>2.3890000000000002E-2</v>
      </c>
      <c r="C101" s="4">
        <v>-2.862E-2</v>
      </c>
      <c r="D101" s="4">
        <v>-0.11028</v>
      </c>
      <c r="E101" s="4">
        <v>0.24651000000000001</v>
      </c>
      <c r="F101" s="4">
        <v>0.29318</v>
      </c>
      <c r="G101" s="4">
        <v>1</v>
      </c>
      <c r="H101" s="4">
        <v>0.19269</v>
      </c>
      <c r="I101" s="4">
        <v>0.34645999999999999</v>
      </c>
      <c r="J101" s="4">
        <v>-0.21096999999999999</v>
      </c>
      <c r="K101" s="4">
        <v>-0.25600000000000001</v>
      </c>
      <c r="L101" s="4">
        <v>1.9550000000000001E-2</v>
      </c>
      <c r="M101" s="4">
        <v>-0.20354</v>
      </c>
      <c r="N101" s="4">
        <v>0.10302</v>
      </c>
      <c r="O101" s="4">
        <v>8.8679999999999995E-2</v>
      </c>
      <c r="P101" s="4">
        <v>1.5610000000000001E-2</v>
      </c>
      <c r="Q101" s="4">
        <v>-0.14510999999999999</v>
      </c>
      <c r="R101" s="4">
        <v>0.21382999999999999</v>
      </c>
      <c r="S101" s="4">
        <v>0.15032000000000001</v>
      </c>
    </row>
    <row r="102" spans="1:19" x14ac:dyDescent="0.25">
      <c r="A102" s="8"/>
      <c r="B102" s="9">
        <v>0.63380000000000003</v>
      </c>
      <c r="C102" s="9">
        <v>0.56810000000000005</v>
      </c>
      <c r="D102" s="9">
        <v>2.7400000000000001E-2</v>
      </c>
      <c r="E102" s="9">
        <v>1E-4</v>
      </c>
      <c r="F102" s="9">
        <v>1E-4</v>
      </c>
      <c r="G102" s="9"/>
      <c r="H102" s="9">
        <v>1E-4</v>
      </c>
      <c r="I102" s="9">
        <v>1E-4</v>
      </c>
      <c r="J102" s="9">
        <v>1E-4</v>
      </c>
      <c r="K102" s="9">
        <v>1E-4</v>
      </c>
      <c r="L102" s="9">
        <v>0.69669999999999999</v>
      </c>
      <c r="M102" s="9">
        <v>1E-4</v>
      </c>
      <c r="N102" s="9">
        <v>3.9399999999999998E-2</v>
      </c>
      <c r="O102" s="9">
        <v>7.6499999999999999E-2</v>
      </c>
      <c r="P102" s="9">
        <v>0.75560000000000005</v>
      </c>
      <c r="Q102" s="9">
        <v>3.5999999999999999E-3</v>
      </c>
      <c r="R102" s="9">
        <v>1E-4</v>
      </c>
      <c r="S102" s="9">
        <v>2.5999999999999999E-3</v>
      </c>
    </row>
    <row r="103" spans="1:19" x14ac:dyDescent="0.25">
      <c r="A103" s="8" t="s">
        <v>6</v>
      </c>
      <c r="B103" s="4">
        <v>-8.2960000000000006E-2</v>
      </c>
      <c r="C103" s="4">
        <v>-0.14601</v>
      </c>
      <c r="D103" s="4">
        <v>-6.2710000000000002E-2</v>
      </c>
      <c r="E103" s="4">
        <v>0.33724999999999999</v>
      </c>
      <c r="F103" s="4">
        <v>0.45779999999999998</v>
      </c>
      <c r="G103" s="4">
        <v>0.19269</v>
      </c>
      <c r="H103" s="4">
        <v>1</v>
      </c>
      <c r="I103" s="4">
        <v>0.318</v>
      </c>
      <c r="J103" s="4">
        <v>-7.3319999999999996E-2</v>
      </c>
      <c r="K103" s="4">
        <v>0.18653</v>
      </c>
      <c r="L103" s="4">
        <v>0.39917000000000002</v>
      </c>
      <c r="M103" s="4">
        <v>0.18990000000000001</v>
      </c>
      <c r="N103" s="4">
        <v>0.13897999999999999</v>
      </c>
      <c r="O103" s="4">
        <v>7.8810000000000005E-2</v>
      </c>
      <c r="P103" s="4">
        <v>0.38436999999999999</v>
      </c>
      <c r="Q103" s="4">
        <v>0.31095</v>
      </c>
      <c r="R103" s="4">
        <v>0.37580999999999998</v>
      </c>
      <c r="S103" s="4">
        <v>0.38327</v>
      </c>
    </row>
    <row r="104" spans="1:19" x14ac:dyDescent="0.25">
      <c r="A104" s="8"/>
      <c r="B104" s="9">
        <v>9.7500000000000003E-2</v>
      </c>
      <c r="C104" s="9">
        <v>3.3999999999999998E-3</v>
      </c>
      <c r="D104" s="9">
        <v>0.21079999999999999</v>
      </c>
      <c r="E104" s="9">
        <v>1E-4</v>
      </c>
      <c r="F104" s="9">
        <v>1E-4</v>
      </c>
      <c r="G104" s="9">
        <v>1E-4</v>
      </c>
      <c r="H104" s="9"/>
      <c r="I104" s="9">
        <v>1E-4</v>
      </c>
      <c r="J104" s="9">
        <v>0.14330000000000001</v>
      </c>
      <c r="K104" s="9">
        <v>2.0000000000000001E-4</v>
      </c>
      <c r="L104" s="9">
        <v>1E-4</v>
      </c>
      <c r="M104" s="9">
        <v>1E-4</v>
      </c>
      <c r="N104" s="9">
        <v>5.4000000000000003E-3</v>
      </c>
      <c r="O104" s="9">
        <v>0.11559999999999999</v>
      </c>
      <c r="P104" s="9">
        <v>1E-4</v>
      </c>
      <c r="Q104" s="9">
        <v>1E-4</v>
      </c>
      <c r="R104" s="9">
        <v>1E-4</v>
      </c>
      <c r="S104" s="9">
        <v>1E-4</v>
      </c>
    </row>
    <row r="105" spans="1:19" x14ac:dyDescent="0.25">
      <c r="A105" s="8" t="s">
        <v>7</v>
      </c>
      <c r="B105" s="4">
        <v>8.3330000000000001E-2</v>
      </c>
      <c r="C105" s="4">
        <v>6.2019999999999999E-2</v>
      </c>
      <c r="D105" s="4">
        <v>-0.15626999999999999</v>
      </c>
      <c r="E105" s="4">
        <v>0.20902000000000001</v>
      </c>
      <c r="F105" s="4">
        <v>0.28093000000000001</v>
      </c>
      <c r="G105" s="4">
        <v>0.34645999999999999</v>
      </c>
      <c r="H105" s="4">
        <v>0.318</v>
      </c>
      <c r="I105" s="4">
        <v>1</v>
      </c>
      <c r="J105" s="4">
        <v>-0.23494000000000001</v>
      </c>
      <c r="K105" s="4">
        <v>-0.16955999999999999</v>
      </c>
      <c r="L105" s="4">
        <v>8.7510000000000004E-2</v>
      </c>
      <c r="M105" s="4">
        <v>-0.19783999999999999</v>
      </c>
      <c r="N105" s="4">
        <v>8.9510000000000006E-2</v>
      </c>
      <c r="O105" s="4">
        <v>9.2880000000000004E-2</v>
      </c>
      <c r="P105" s="4">
        <v>0.16749</v>
      </c>
      <c r="Q105" s="4">
        <v>-3.8620000000000002E-2</v>
      </c>
      <c r="R105" s="4">
        <v>0.19952</v>
      </c>
      <c r="S105" s="4">
        <v>0.23852999999999999</v>
      </c>
    </row>
    <row r="106" spans="1:19" x14ac:dyDescent="0.25">
      <c r="A106" s="8"/>
      <c r="B106" s="9">
        <v>9.6000000000000002E-2</v>
      </c>
      <c r="C106" s="9">
        <v>0.21579999999999999</v>
      </c>
      <c r="D106" s="9">
        <v>1.6999999999999999E-3</v>
      </c>
      <c r="E106" s="9">
        <v>1E-4</v>
      </c>
      <c r="F106" s="9">
        <v>1E-4</v>
      </c>
      <c r="G106" s="9">
        <v>1E-4</v>
      </c>
      <c r="H106" s="9">
        <v>1E-4</v>
      </c>
      <c r="I106" s="9"/>
      <c r="J106" s="9">
        <v>1E-4</v>
      </c>
      <c r="K106" s="9">
        <v>6.9999999999999999E-4</v>
      </c>
      <c r="L106" s="9">
        <v>8.0399999999999999E-2</v>
      </c>
      <c r="M106" s="9">
        <v>1E-4</v>
      </c>
      <c r="N106" s="9">
        <v>7.3700000000000002E-2</v>
      </c>
      <c r="O106" s="9">
        <v>6.3500000000000001E-2</v>
      </c>
      <c r="P106" s="9">
        <v>8.0000000000000004E-4</v>
      </c>
      <c r="Q106" s="9">
        <v>0.44119999999999998</v>
      </c>
      <c r="R106" s="9">
        <v>1E-4</v>
      </c>
      <c r="S106" s="9">
        <v>1E-4</v>
      </c>
    </row>
    <row r="107" spans="1:19" x14ac:dyDescent="0.25">
      <c r="A107" s="8" t="s">
        <v>8</v>
      </c>
      <c r="B107" s="4">
        <v>-0.22545000000000001</v>
      </c>
      <c r="C107" s="4">
        <v>-0.19137999999999999</v>
      </c>
      <c r="D107" s="4">
        <v>7.4819999999999998E-2</v>
      </c>
      <c r="E107" s="4">
        <v>3.7039999999999997E-2</v>
      </c>
      <c r="F107" s="4">
        <v>-5.6579999999999998E-2</v>
      </c>
      <c r="G107" s="4">
        <v>-0.21096999999999999</v>
      </c>
      <c r="H107" s="4">
        <v>-7.3319999999999996E-2</v>
      </c>
      <c r="I107" s="4">
        <v>-0.23494000000000001</v>
      </c>
      <c r="J107" s="4">
        <v>1</v>
      </c>
      <c r="K107" s="4">
        <v>0.22932</v>
      </c>
      <c r="L107" s="4">
        <v>0.21695999999999999</v>
      </c>
      <c r="M107" s="4">
        <v>0.41527999999999998</v>
      </c>
      <c r="N107" s="4">
        <v>9.0990000000000001E-2</v>
      </c>
      <c r="O107" s="4">
        <v>1.4930000000000001E-2</v>
      </c>
      <c r="P107" s="4">
        <v>0.24165</v>
      </c>
      <c r="Q107" s="4">
        <v>0.36037999999999998</v>
      </c>
      <c r="R107" s="4">
        <v>4.9250000000000002E-2</v>
      </c>
      <c r="S107" s="4">
        <v>6.9519999999999998E-2</v>
      </c>
    </row>
    <row r="108" spans="1:19" x14ac:dyDescent="0.25">
      <c r="A108" s="8"/>
      <c r="B108" s="9">
        <v>1E-4</v>
      </c>
      <c r="C108" s="9">
        <v>1E-4</v>
      </c>
      <c r="D108" s="9">
        <v>0.13519999999999999</v>
      </c>
      <c r="E108" s="9">
        <v>0.46</v>
      </c>
      <c r="F108" s="9">
        <v>0.25890000000000002</v>
      </c>
      <c r="G108" s="9">
        <v>1E-4</v>
      </c>
      <c r="H108" s="9">
        <v>0.14330000000000001</v>
      </c>
      <c r="I108" s="9">
        <v>1E-4</v>
      </c>
      <c r="J108" s="9"/>
      <c r="K108" s="9">
        <v>1E-4</v>
      </c>
      <c r="L108" s="9">
        <v>1E-4</v>
      </c>
      <c r="M108" s="9">
        <v>1E-4</v>
      </c>
      <c r="N108" s="9">
        <v>6.9099999999999995E-2</v>
      </c>
      <c r="O108" s="9">
        <v>0.76590000000000003</v>
      </c>
      <c r="P108" s="9">
        <v>1E-4</v>
      </c>
      <c r="Q108" s="9">
        <v>1E-4</v>
      </c>
      <c r="R108" s="9">
        <v>0.32590000000000002</v>
      </c>
      <c r="S108" s="9">
        <v>0.16520000000000001</v>
      </c>
    </row>
    <row r="109" spans="1:19" x14ac:dyDescent="0.25">
      <c r="A109" s="8" t="s">
        <v>9</v>
      </c>
      <c r="B109" s="4">
        <v>-0.13009999999999999</v>
      </c>
      <c r="C109" s="4">
        <v>-6.6720000000000002E-2</v>
      </c>
      <c r="D109" s="4">
        <v>0.18867</v>
      </c>
      <c r="E109" s="4">
        <v>0.20893999999999999</v>
      </c>
      <c r="F109" s="4">
        <v>8.8819999999999996E-2</v>
      </c>
      <c r="G109" s="4">
        <v>-0.25600000000000001</v>
      </c>
      <c r="H109" s="4">
        <v>0.18653</v>
      </c>
      <c r="I109" s="4">
        <v>-0.16955999999999999</v>
      </c>
      <c r="J109" s="4">
        <v>0.22932</v>
      </c>
      <c r="K109" s="4">
        <v>1</v>
      </c>
      <c r="L109" s="4">
        <v>0.31375999999999998</v>
      </c>
      <c r="M109" s="4">
        <v>0.52146999999999999</v>
      </c>
      <c r="N109" s="4">
        <v>5.4599999999999996E-3</v>
      </c>
      <c r="O109" s="4">
        <v>-9.425E-2</v>
      </c>
      <c r="P109" s="4">
        <v>0.35743999999999998</v>
      </c>
      <c r="Q109" s="4">
        <v>0.50429999999999997</v>
      </c>
      <c r="R109" s="4">
        <v>0.13433999999999999</v>
      </c>
      <c r="S109" s="4">
        <v>0.24423</v>
      </c>
    </row>
    <row r="110" spans="1:19" x14ac:dyDescent="0.25">
      <c r="A110" s="8"/>
      <c r="B110" s="9">
        <v>9.1999999999999998E-3</v>
      </c>
      <c r="C110" s="9">
        <v>0.183</v>
      </c>
      <c r="D110" s="9">
        <v>1E-4</v>
      </c>
      <c r="E110" s="9">
        <v>1E-4</v>
      </c>
      <c r="F110" s="9">
        <v>7.5999999999999998E-2</v>
      </c>
      <c r="G110" s="9">
        <v>1E-4</v>
      </c>
      <c r="H110" s="9">
        <v>2.0000000000000001E-4</v>
      </c>
      <c r="I110" s="9">
        <v>6.9999999999999999E-4</v>
      </c>
      <c r="J110" s="9">
        <v>1E-4</v>
      </c>
      <c r="K110" s="9"/>
      <c r="L110" s="9">
        <v>1E-4</v>
      </c>
      <c r="M110" s="9">
        <v>1E-4</v>
      </c>
      <c r="N110" s="9">
        <v>0.91339999999999999</v>
      </c>
      <c r="O110" s="9">
        <v>5.9700000000000003E-2</v>
      </c>
      <c r="P110" s="9">
        <v>1E-4</v>
      </c>
      <c r="Q110" s="9">
        <v>1E-4</v>
      </c>
      <c r="R110" s="9">
        <v>7.1000000000000004E-3</v>
      </c>
      <c r="S110" s="9">
        <v>1E-4</v>
      </c>
    </row>
    <row r="111" spans="1:19" x14ac:dyDescent="0.25">
      <c r="A111" s="8" t="s">
        <v>10</v>
      </c>
      <c r="B111" s="4">
        <v>-0.21590000000000001</v>
      </c>
      <c r="C111" s="4">
        <v>-0.20297000000000001</v>
      </c>
      <c r="D111" s="4">
        <v>-6.1460000000000001E-2</v>
      </c>
      <c r="E111" s="4">
        <v>0.52827000000000002</v>
      </c>
      <c r="F111" s="4">
        <v>0.48361999999999999</v>
      </c>
      <c r="G111" s="4">
        <v>1.9550000000000001E-2</v>
      </c>
      <c r="H111" s="4">
        <v>0.39917000000000002</v>
      </c>
      <c r="I111" s="4">
        <v>8.7510000000000004E-2</v>
      </c>
      <c r="J111" s="4">
        <v>0.21695999999999999</v>
      </c>
      <c r="K111" s="4">
        <v>0.31375999999999998</v>
      </c>
      <c r="L111" s="4">
        <v>1</v>
      </c>
      <c r="M111" s="4">
        <v>0.65885000000000005</v>
      </c>
      <c r="N111" s="4">
        <v>0.38280999999999998</v>
      </c>
      <c r="O111" s="4">
        <v>0.19717000000000001</v>
      </c>
      <c r="P111" s="4">
        <v>0.84475999999999996</v>
      </c>
      <c r="Q111" s="4">
        <v>0.72245000000000004</v>
      </c>
      <c r="R111" s="4">
        <v>0.74143999999999999</v>
      </c>
      <c r="S111" s="4">
        <v>0.71125000000000005</v>
      </c>
    </row>
    <row r="112" spans="1:19" x14ac:dyDescent="0.25">
      <c r="A112" s="8"/>
      <c r="B112" s="9">
        <v>1E-4</v>
      </c>
      <c r="C112" s="9">
        <v>1E-4</v>
      </c>
      <c r="D112" s="9">
        <v>0.22</v>
      </c>
      <c r="E112" s="9">
        <v>1E-4</v>
      </c>
      <c r="F112" s="9">
        <v>1E-4</v>
      </c>
      <c r="G112" s="9">
        <v>0.69669999999999999</v>
      </c>
      <c r="H112" s="9">
        <v>1E-4</v>
      </c>
      <c r="I112" s="9">
        <v>8.0399999999999999E-2</v>
      </c>
      <c r="J112" s="9">
        <v>1E-4</v>
      </c>
      <c r="K112" s="9">
        <v>1E-4</v>
      </c>
      <c r="L112" s="9"/>
      <c r="M112" s="9">
        <v>1E-4</v>
      </c>
      <c r="N112" s="9">
        <v>1E-4</v>
      </c>
      <c r="O112" s="9">
        <v>1E-4</v>
      </c>
      <c r="P112" s="9">
        <v>1E-4</v>
      </c>
      <c r="Q112" s="9">
        <v>1E-4</v>
      </c>
      <c r="R112" s="9">
        <v>1E-4</v>
      </c>
      <c r="S112" s="9">
        <v>1E-4</v>
      </c>
    </row>
    <row r="113" spans="1:19" x14ac:dyDescent="0.25">
      <c r="A113" s="8" t="s">
        <v>11</v>
      </c>
      <c r="B113" s="4">
        <v>-8.5099999999999995E-2</v>
      </c>
      <c r="C113" s="4">
        <v>-8.0420000000000005E-2</v>
      </c>
      <c r="D113" s="4">
        <v>0.24582999999999999</v>
      </c>
      <c r="E113" s="4">
        <v>0.32284000000000002</v>
      </c>
      <c r="F113" s="4">
        <v>0.22375999999999999</v>
      </c>
      <c r="G113" s="4">
        <v>-0.20354</v>
      </c>
      <c r="H113" s="4">
        <v>0.18990000000000001</v>
      </c>
      <c r="I113" s="4">
        <v>-0.19783999999999999</v>
      </c>
      <c r="J113" s="4">
        <v>0.41527999999999998</v>
      </c>
      <c r="K113" s="4">
        <v>0.52146999999999999</v>
      </c>
      <c r="L113" s="4">
        <v>0.65885000000000005</v>
      </c>
      <c r="M113" s="4">
        <v>1</v>
      </c>
      <c r="N113" s="4">
        <v>-2.8299999999999999E-2</v>
      </c>
      <c r="O113" s="4">
        <v>-0.21182000000000001</v>
      </c>
      <c r="P113" s="4">
        <v>0.65891999999999995</v>
      </c>
      <c r="Q113" s="4">
        <v>0.92537000000000003</v>
      </c>
      <c r="R113" s="4">
        <v>0.35571000000000003</v>
      </c>
      <c r="S113" s="4">
        <v>0.53242999999999996</v>
      </c>
    </row>
    <row r="114" spans="1:19" x14ac:dyDescent="0.25">
      <c r="A114" s="8"/>
      <c r="B114" s="9">
        <v>8.9200000000000002E-2</v>
      </c>
      <c r="C114" s="9">
        <v>0.10829999999999999</v>
      </c>
      <c r="D114" s="9">
        <v>1E-4</v>
      </c>
      <c r="E114" s="9">
        <v>1E-4</v>
      </c>
      <c r="F114" s="9">
        <v>1E-4</v>
      </c>
      <c r="G114" s="9">
        <v>1E-4</v>
      </c>
      <c r="H114" s="9">
        <v>1E-4</v>
      </c>
      <c r="I114" s="9">
        <v>1E-4</v>
      </c>
      <c r="J114" s="9">
        <v>1E-4</v>
      </c>
      <c r="K114" s="9">
        <v>1E-4</v>
      </c>
      <c r="L114" s="9">
        <v>1E-4</v>
      </c>
      <c r="M114" s="9"/>
      <c r="N114" s="9">
        <v>0.5726</v>
      </c>
      <c r="O114" s="9">
        <v>1E-4</v>
      </c>
      <c r="P114" s="9">
        <v>1E-4</v>
      </c>
      <c r="Q114" s="9">
        <v>1E-4</v>
      </c>
      <c r="R114" s="9">
        <v>1E-4</v>
      </c>
      <c r="S114" s="9">
        <v>1E-4</v>
      </c>
    </row>
    <row r="115" spans="1:19" x14ac:dyDescent="0.25">
      <c r="A115" s="8" t="s">
        <v>12</v>
      </c>
      <c r="B115" s="4">
        <v>-0.58489999999999998</v>
      </c>
      <c r="C115" s="4">
        <v>-0.56440000000000001</v>
      </c>
      <c r="D115" s="4">
        <v>-0.64431000000000005</v>
      </c>
      <c r="E115" s="4">
        <v>0.25498999999999999</v>
      </c>
      <c r="F115" s="4">
        <v>0.11905</v>
      </c>
      <c r="G115" s="4">
        <v>0.10302</v>
      </c>
      <c r="H115" s="4">
        <v>0.13897999999999999</v>
      </c>
      <c r="I115" s="4">
        <v>8.9510000000000006E-2</v>
      </c>
      <c r="J115" s="4">
        <v>9.0990000000000001E-2</v>
      </c>
      <c r="K115" s="4">
        <v>5.4599999999999996E-3</v>
      </c>
      <c r="L115" s="4">
        <v>0.38280999999999998</v>
      </c>
      <c r="M115" s="4">
        <v>-2.8299999999999999E-2</v>
      </c>
      <c r="N115" s="4">
        <v>1</v>
      </c>
      <c r="O115" s="4">
        <v>0.90754999999999997</v>
      </c>
      <c r="P115" s="4">
        <v>0.36747000000000002</v>
      </c>
      <c r="Q115" s="4">
        <v>6.4070000000000002E-2</v>
      </c>
      <c r="R115" s="4">
        <v>0.53554999999999997</v>
      </c>
      <c r="S115" s="4">
        <v>0.34575</v>
      </c>
    </row>
    <row r="116" spans="1:19" x14ac:dyDescent="0.25">
      <c r="A116" s="8"/>
      <c r="B116" s="9">
        <v>1E-4</v>
      </c>
      <c r="C116" s="9">
        <v>1E-4</v>
      </c>
      <c r="D116" s="9">
        <v>1E-4</v>
      </c>
      <c r="E116" s="9">
        <v>1E-4</v>
      </c>
      <c r="F116" s="9">
        <v>1.72E-2</v>
      </c>
      <c r="G116" s="9">
        <v>3.9399999999999998E-2</v>
      </c>
      <c r="H116" s="9">
        <v>5.4000000000000003E-3</v>
      </c>
      <c r="I116" s="9">
        <v>7.3700000000000002E-2</v>
      </c>
      <c r="J116" s="9">
        <v>6.9099999999999995E-2</v>
      </c>
      <c r="K116" s="9">
        <v>0.91339999999999999</v>
      </c>
      <c r="L116" s="9">
        <v>1E-4</v>
      </c>
      <c r="M116" s="9">
        <v>0.5726</v>
      </c>
      <c r="N116" s="9"/>
      <c r="O116" s="9">
        <v>1E-4</v>
      </c>
      <c r="P116" s="9">
        <v>1E-4</v>
      </c>
      <c r="Q116" s="9">
        <v>0.20100000000000001</v>
      </c>
      <c r="R116" s="9">
        <v>1E-4</v>
      </c>
      <c r="S116" s="9">
        <v>1E-4</v>
      </c>
    </row>
    <row r="117" spans="1:19" x14ac:dyDescent="0.25">
      <c r="A117" s="8" t="s">
        <v>13</v>
      </c>
      <c r="B117" s="4">
        <v>-0.59482000000000002</v>
      </c>
      <c r="C117" s="4">
        <v>-0.57923000000000002</v>
      </c>
      <c r="D117" s="4">
        <v>-0.72384000000000004</v>
      </c>
      <c r="E117" s="4">
        <v>0.17374999999999999</v>
      </c>
      <c r="F117" s="4">
        <v>3.7580000000000002E-2</v>
      </c>
      <c r="G117" s="4">
        <v>8.8679999999999995E-2</v>
      </c>
      <c r="H117" s="4">
        <v>7.8810000000000005E-2</v>
      </c>
      <c r="I117" s="4">
        <v>9.2880000000000004E-2</v>
      </c>
      <c r="J117" s="4">
        <v>1.4930000000000001E-2</v>
      </c>
      <c r="K117" s="4">
        <v>-9.425E-2</v>
      </c>
      <c r="L117" s="4">
        <v>0.19717000000000001</v>
      </c>
      <c r="M117" s="4">
        <v>-0.21182000000000001</v>
      </c>
      <c r="N117" s="4">
        <v>0.90754999999999997</v>
      </c>
      <c r="O117" s="4">
        <v>1</v>
      </c>
      <c r="P117" s="4">
        <v>0.17698</v>
      </c>
      <c r="Q117" s="4">
        <v>-0.10947</v>
      </c>
      <c r="R117" s="4">
        <v>0.39484000000000002</v>
      </c>
      <c r="S117" s="4">
        <v>0.23452000000000001</v>
      </c>
    </row>
    <row r="118" spans="1:19" x14ac:dyDescent="0.25">
      <c r="A118" s="8"/>
      <c r="B118" s="9">
        <v>1E-4</v>
      </c>
      <c r="C118" s="9">
        <v>1E-4</v>
      </c>
      <c r="D118" s="9">
        <v>1E-4</v>
      </c>
      <c r="E118" s="9">
        <v>5.0000000000000001E-4</v>
      </c>
      <c r="F118" s="9">
        <v>0.45350000000000001</v>
      </c>
      <c r="G118" s="9">
        <v>7.6499999999999999E-2</v>
      </c>
      <c r="H118" s="9">
        <v>0.11559999999999999</v>
      </c>
      <c r="I118" s="9">
        <v>6.3500000000000001E-2</v>
      </c>
      <c r="J118" s="9">
        <v>0.76590000000000003</v>
      </c>
      <c r="K118" s="9">
        <v>5.9700000000000003E-2</v>
      </c>
      <c r="L118" s="9">
        <v>1E-4</v>
      </c>
      <c r="M118" s="9">
        <v>1E-4</v>
      </c>
      <c r="N118" s="9">
        <v>1E-4</v>
      </c>
      <c r="O118" s="9"/>
      <c r="P118" s="9">
        <v>4.0000000000000002E-4</v>
      </c>
      <c r="Q118" s="9">
        <v>2.86E-2</v>
      </c>
      <c r="R118" s="9">
        <v>1E-4</v>
      </c>
      <c r="S118" s="9">
        <v>1E-4</v>
      </c>
    </row>
    <row r="119" spans="1:19" x14ac:dyDescent="0.25">
      <c r="A119" s="8" t="s">
        <v>14</v>
      </c>
      <c r="B119" s="4">
        <v>-0.23919000000000001</v>
      </c>
      <c r="C119" s="4">
        <v>-0.22506000000000001</v>
      </c>
      <c r="D119" s="4">
        <v>-7.1300000000000002E-2</v>
      </c>
      <c r="E119" s="4">
        <v>0.49393999999999999</v>
      </c>
      <c r="F119" s="4">
        <v>0.42038999999999999</v>
      </c>
      <c r="G119" s="4">
        <v>1.5610000000000001E-2</v>
      </c>
      <c r="H119" s="4">
        <v>0.38436999999999999</v>
      </c>
      <c r="I119" s="4">
        <v>0.16749</v>
      </c>
      <c r="J119" s="4">
        <v>0.24165</v>
      </c>
      <c r="K119" s="4">
        <v>0.35743999999999998</v>
      </c>
      <c r="L119" s="4">
        <v>0.84475999999999996</v>
      </c>
      <c r="M119" s="4">
        <v>0.65891999999999995</v>
      </c>
      <c r="N119" s="4">
        <v>0.36747000000000002</v>
      </c>
      <c r="O119" s="4">
        <v>0.17698</v>
      </c>
      <c r="P119" s="4">
        <v>1</v>
      </c>
      <c r="Q119" s="4">
        <v>0.75012999999999996</v>
      </c>
      <c r="R119" s="4">
        <v>0.70060999999999996</v>
      </c>
      <c r="S119" s="4">
        <v>0.68056000000000005</v>
      </c>
    </row>
    <row r="120" spans="1:19" x14ac:dyDescent="0.25">
      <c r="A120" s="8"/>
      <c r="B120" s="9">
        <v>1E-4</v>
      </c>
      <c r="C120" s="9">
        <v>1E-4</v>
      </c>
      <c r="D120" s="9">
        <v>0.1547</v>
      </c>
      <c r="E120" s="9">
        <v>1E-4</v>
      </c>
      <c r="F120" s="9">
        <v>1E-4</v>
      </c>
      <c r="G120" s="9">
        <v>0.75560000000000005</v>
      </c>
      <c r="H120" s="9">
        <v>1E-4</v>
      </c>
      <c r="I120" s="9">
        <v>8.0000000000000004E-4</v>
      </c>
      <c r="J120" s="9">
        <v>1E-4</v>
      </c>
      <c r="K120" s="9">
        <v>1E-4</v>
      </c>
      <c r="L120" s="9">
        <v>1E-4</v>
      </c>
      <c r="M120" s="9">
        <v>1E-4</v>
      </c>
      <c r="N120" s="9">
        <v>1E-4</v>
      </c>
      <c r="O120" s="9">
        <v>4.0000000000000002E-4</v>
      </c>
      <c r="P120" s="9"/>
      <c r="Q120" s="9">
        <v>1E-4</v>
      </c>
      <c r="R120" s="9">
        <v>1E-4</v>
      </c>
      <c r="S120" s="9">
        <v>1E-4</v>
      </c>
    </row>
    <row r="121" spans="1:19" x14ac:dyDescent="0.25">
      <c r="A121" s="8" t="s">
        <v>15</v>
      </c>
      <c r="B121" s="4">
        <v>-0.12805</v>
      </c>
      <c r="C121" s="4">
        <v>-0.13195999999999999</v>
      </c>
      <c r="D121" s="4">
        <v>0.14194000000000001</v>
      </c>
      <c r="E121" s="4">
        <v>0.38263000000000003</v>
      </c>
      <c r="F121" s="4">
        <v>0.29237000000000002</v>
      </c>
      <c r="G121" s="4">
        <v>-0.14510999999999999</v>
      </c>
      <c r="H121" s="4">
        <v>0.31095</v>
      </c>
      <c r="I121" s="4">
        <v>-3.8620000000000002E-2</v>
      </c>
      <c r="J121" s="4">
        <v>0.36037999999999998</v>
      </c>
      <c r="K121" s="4">
        <v>0.50429999999999997</v>
      </c>
      <c r="L121" s="4">
        <v>0.72245000000000004</v>
      </c>
      <c r="M121" s="4">
        <v>0.92537000000000003</v>
      </c>
      <c r="N121" s="4">
        <v>6.4070000000000002E-2</v>
      </c>
      <c r="O121" s="4">
        <v>-0.10947</v>
      </c>
      <c r="P121" s="4">
        <v>0.75012999999999996</v>
      </c>
      <c r="Q121" s="4">
        <v>1</v>
      </c>
      <c r="R121" s="4">
        <v>0.47259000000000001</v>
      </c>
      <c r="S121" s="4">
        <v>0.64698999999999995</v>
      </c>
    </row>
    <row r="122" spans="1:19" x14ac:dyDescent="0.25">
      <c r="A122" s="8"/>
      <c r="B122" s="9">
        <v>1.04E-2</v>
      </c>
      <c r="C122" s="9">
        <v>8.2000000000000007E-3</v>
      </c>
      <c r="D122" s="9">
        <v>4.4000000000000003E-3</v>
      </c>
      <c r="E122" s="9">
        <v>1E-4</v>
      </c>
      <c r="F122" s="9">
        <v>1E-4</v>
      </c>
      <c r="G122" s="9">
        <v>3.5999999999999999E-3</v>
      </c>
      <c r="H122" s="9">
        <v>1E-4</v>
      </c>
      <c r="I122" s="9">
        <v>0.44119999999999998</v>
      </c>
      <c r="J122" s="9">
        <v>1E-4</v>
      </c>
      <c r="K122" s="9">
        <v>1E-4</v>
      </c>
      <c r="L122" s="9">
        <v>1E-4</v>
      </c>
      <c r="M122" s="9">
        <v>1E-4</v>
      </c>
      <c r="N122" s="9">
        <v>0.20100000000000001</v>
      </c>
      <c r="O122" s="9">
        <v>2.86E-2</v>
      </c>
      <c r="P122" s="9">
        <v>1E-4</v>
      </c>
      <c r="Q122" s="9"/>
      <c r="R122" s="9">
        <v>1E-4</v>
      </c>
      <c r="S122" s="9">
        <v>1E-4</v>
      </c>
    </row>
    <row r="123" spans="1:19" x14ac:dyDescent="0.25">
      <c r="A123" s="8" t="s">
        <v>16</v>
      </c>
      <c r="B123" s="4">
        <v>-0.20158000000000001</v>
      </c>
      <c r="C123" s="4">
        <v>-0.21429999999999999</v>
      </c>
      <c r="D123" s="4">
        <v>-0.24598999999999999</v>
      </c>
      <c r="E123" s="4">
        <v>0.66501999999999994</v>
      </c>
      <c r="F123" s="4">
        <v>0.61702000000000001</v>
      </c>
      <c r="G123" s="4">
        <v>0.21382999999999999</v>
      </c>
      <c r="H123" s="4">
        <v>0.37580999999999998</v>
      </c>
      <c r="I123" s="4">
        <v>0.19952</v>
      </c>
      <c r="J123" s="4">
        <v>4.9250000000000002E-2</v>
      </c>
      <c r="K123" s="4">
        <v>0.13433999999999999</v>
      </c>
      <c r="L123" s="4">
        <v>0.74143999999999999</v>
      </c>
      <c r="M123" s="4">
        <v>0.35571000000000003</v>
      </c>
      <c r="N123" s="4">
        <v>0.53554999999999997</v>
      </c>
      <c r="O123" s="4">
        <v>0.39484000000000002</v>
      </c>
      <c r="P123" s="4">
        <v>0.70060999999999996</v>
      </c>
      <c r="Q123" s="4">
        <v>0.47259000000000001</v>
      </c>
      <c r="R123" s="4">
        <v>1</v>
      </c>
      <c r="S123" s="4">
        <v>0.80774999999999997</v>
      </c>
    </row>
    <row r="124" spans="1:19" x14ac:dyDescent="0.25">
      <c r="A124" s="8"/>
      <c r="B124" s="9">
        <v>1E-4</v>
      </c>
      <c r="C124" s="9">
        <v>1E-4</v>
      </c>
      <c r="D124" s="9">
        <v>1E-4</v>
      </c>
      <c r="E124" s="9">
        <v>1E-4</v>
      </c>
      <c r="F124" s="9">
        <v>1E-4</v>
      </c>
      <c r="G124" s="9">
        <v>1E-4</v>
      </c>
      <c r="H124" s="9">
        <v>1E-4</v>
      </c>
      <c r="I124" s="9">
        <v>1E-4</v>
      </c>
      <c r="J124" s="9">
        <v>0.32590000000000002</v>
      </c>
      <c r="K124" s="9">
        <v>7.1000000000000004E-3</v>
      </c>
      <c r="L124" s="9">
        <v>1E-4</v>
      </c>
      <c r="M124" s="9">
        <v>1E-4</v>
      </c>
      <c r="N124" s="9">
        <v>1E-4</v>
      </c>
      <c r="O124" s="9">
        <v>1E-4</v>
      </c>
      <c r="P124" s="9">
        <v>1E-4</v>
      </c>
      <c r="Q124" s="9">
        <v>1E-4</v>
      </c>
      <c r="R124" s="9"/>
      <c r="S124" s="9">
        <v>1E-4</v>
      </c>
    </row>
    <row r="125" spans="1:19" x14ac:dyDescent="0.25">
      <c r="A125" s="8" t="s">
        <v>17</v>
      </c>
      <c r="B125" s="4">
        <v>-0.11554</v>
      </c>
      <c r="C125" s="4">
        <v>-0.15218999999999999</v>
      </c>
      <c r="D125" s="4">
        <v>-0.13714000000000001</v>
      </c>
      <c r="E125" s="4">
        <v>0.63610999999999995</v>
      </c>
      <c r="F125" s="4">
        <v>0.60260000000000002</v>
      </c>
      <c r="G125" s="4">
        <v>0.15032000000000001</v>
      </c>
      <c r="H125" s="4">
        <v>0.38327</v>
      </c>
      <c r="I125" s="4">
        <v>0.23852999999999999</v>
      </c>
      <c r="J125" s="4">
        <v>6.9519999999999998E-2</v>
      </c>
      <c r="K125" s="4">
        <v>0.24423</v>
      </c>
      <c r="L125" s="4">
        <v>0.71125000000000005</v>
      </c>
      <c r="M125" s="4">
        <v>0.53242999999999996</v>
      </c>
      <c r="N125" s="4">
        <v>0.34575</v>
      </c>
      <c r="O125" s="4">
        <v>0.23452000000000001</v>
      </c>
      <c r="P125" s="4">
        <v>0.68056000000000005</v>
      </c>
      <c r="Q125" s="4">
        <v>0.64698999999999995</v>
      </c>
      <c r="R125" s="4">
        <v>0.80774999999999997</v>
      </c>
      <c r="S125" s="4">
        <v>1</v>
      </c>
    </row>
    <row r="126" spans="1:19" x14ac:dyDescent="0.25">
      <c r="A126" s="8"/>
      <c r="B126" s="9">
        <v>2.0799999999999999E-2</v>
      </c>
      <c r="C126" s="9">
        <v>2.3E-3</v>
      </c>
      <c r="D126" s="9">
        <v>6.0000000000000001E-3</v>
      </c>
      <c r="E126" s="9">
        <v>1E-4</v>
      </c>
      <c r="F126" s="9">
        <v>1E-4</v>
      </c>
      <c r="G126" s="9">
        <v>2.5999999999999999E-3</v>
      </c>
      <c r="H126" s="9">
        <v>1E-4</v>
      </c>
      <c r="I126" s="9">
        <v>1E-4</v>
      </c>
      <c r="J126" s="9">
        <v>0.16520000000000001</v>
      </c>
      <c r="K126" s="9">
        <v>1E-4</v>
      </c>
      <c r="L126" s="9">
        <v>1E-4</v>
      </c>
      <c r="M126" s="9">
        <v>1E-4</v>
      </c>
      <c r="N126" s="9">
        <v>1E-4</v>
      </c>
      <c r="O126" s="9">
        <v>1E-4</v>
      </c>
      <c r="P126" s="9">
        <v>1E-4</v>
      </c>
      <c r="Q126" s="9">
        <v>1E-4</v>
      </c>
      <c r="R126" s="9">
        <v>1E-4</v>
      </c>
      <c r="S126" s="9"/>
    </row>
  </sheetData>
  <mergeCells count="55">
    <mergeCell ref="A1:Q7"/>
    <mergeCell ref="A115:A116"/>
    <mergeCell ref="A117:A118"/>
    <mergeCell ref="A119:A120"/>
    <mergeCell ref="A121:A122"/>
    <mergeCell ref="A123:A124"/>
    <mergeCell ref="A125:A126"/>
    <mergeCell ref="A103:A104"/>
    <mergeCell ref="A105:A106"/>
    <mergeCell ref="A107:A108"/>
    <mergeCell ref="A109:A110"/>
    <mergeCell ref="A111:A112"/>
    <mergeCell ref="A113:A114"/>
    <mergeCell ref="A91:A92"/>
    <mergeCell ref="A93:A94"/>
    <mergeCell ref="A95:A96"/>
    <mergeCell ref="A97:A98"/>
    <mergeCell ref="A99:A100"/>
    <mergeCell ref="A101:A102"/>
    <mergeCell ref="A75:A76"/>
    <mergeCell ref="A77:A78"/>
    <mergeCell ref="A79:A80"/>
    <mergeCell ref="A81:A82"/>
    <mergeCell ref="A83:A84"/>
    <mergeCell ref="A85:A86"/>
    <mergeCell ref="A63:A64"/>
    <mergeCell ref="A65:A66"/>
    <mergeCell ref="A67:A68"/>
    <mergeCell ref="A69:A70"/>
    <mergeCell ref="A71:A72"/>
    <mergeCell ref="A73:A74"/>
    <mergeCell ref="A51:A52"/>
    <mergeCell ref="A53:A54"/>
    <mergeCell ref="A55:A56"/>
    <mergeCell ref="A57:A58"/>
    <mergeCell ref="A59:A60"/>
    <mergeCell ref="A61:A62"/>
    <mergeCell ref="A35:A36"/>
    <mergeCell ref="A37:A38"/>
    <mergeCell ref="A39:A40"/>
    <mergeCell ref="A41:A42"/>
    <mergeCell ref="A43:A44"/>
    <mergeCell ref="A45:A46"/>
    <mergeCell ref="A23:A24"/>
    <mergeCell ref="A25:A26"/>
    <mergeCell ref="A27:A28"/>
    <mergeCell ref="A29:A30"/>
    <mergeCell ref="A31:A32"/>
    <mergeCell ref="A33:A34"/>
    <mergeCell ref="A11:A12"/>
    <mergeCell ref="A13:A14"/>
    <mergeCell ref="A15:A16"/>
    <mergeCell ref="A17:A18"/>
    <mergeCell ref="A19:A20"/>
    <mergeCell ref="A21:A22"/>
  </mergeCells>
  <conditionalFormatting sqref="V29:X48">
    <cfRule type="cellIs" dxfId="5" priority="7" operator="greaterThan">
      <formula>0.05</formula>
    </cfRule>
    <cfRule type="expression" dxfId="4" priority="8">
      <formula>"&gt;0.05"</formula>
    </cfRule>
  </conditionalFormatting>
  <pageMargins left="0.7" right="0.7" top="0.75" bottom="0.75" header="0.3" footer="0.3"/>
  <pageSetup paperSize="9"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6F3304DEAE09B24DA68D64CBB702879E" ma:contentTypeVersion="7" ma:contentTypeDescription="Create a new document." ma:contentTypeScope="" ma:versionID="56f4917bd8fe5572caa8ce3e64525f08">
  <xsd:schema xmlns:xsd="http://www.w3.org/2001/XMLSchema" xmlns:p="http://schemas.microsoft.com/office/2006/metadata/properties" xmlns:ns2="28de4f29-e3d9-478e-b05a-16a8ff0eb393" targetNamespace="http://schemas.microsoft.com/office/2006/metadata/properties" ma:root="true" ma:fieldsID="90fc53ae50983f9ac236714ed868e368" ns2:_="">
    <xsd:import namespace="28de4f29-e3d9-478e-b05a-16a8ff0eb393"/>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28de4f29-e3d9-478e-b05a-16a8ff0eb393"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documentManagement>
    <DocumentId xmlns="28de4f29-e3d9-478e-b05a-16a8ff0eb393">Table 2.XLSX</DocumentId>
    <StageName xmlns="28de4f29-e3d9-478e-b05a-16a8ff0eb393" xsi:nil="true"/>
    <IsDeleted xmlns="28de4f29-e3d9-478e-b05a-16a8ff0eb393">false</IsDeleted>
    <FileFormat xmlns="28de4f29-e3d9-478e-b05a-16a8ff0eb393">XLSX</FileFormat>
    <TitleName xmlns="28de4f29-e3d9-478e-b05a-16a8ff0eb393">Table 2.XLSX</TitleName>
    <DocumentType xmlns="28de4f29-e3d9-478e-b05a-16a8ff0eb393">Table</DocumentType>
    <Checked_x0020_Out_x0020_To xmlns="28de4f29-e3d9-478e-b05a-16a8ff0eb393">
      <UserInfo>
        <DisplayName/>
        <AccountId xsi:nil="true"/>
        <AccountType/>
      </UserInfo>
    </Checked_x0020_Out_x0020_To>
  </documentManagement>
</p:properties>
</file>

<file path=customXml/itemProps1.xml><?xml version="1.0" encoding="utf-8"?>
<ds:datastoreItem xmlns:ds="http://schemas.openxmlformats.org/officeDocument/2006/customXml" ds:itemID="{0AE85F15-4ECF-453A-AB49-7FA6AADD01C1}"/>
</file>

<file path=customXml/itemProps2.xml><?xml version="1.0" encoding="utf-8"?>
<ds:datastoreItem xmlns:ds="http://schemas.openxmlformats.org/officeDocument/2006/customXml" ds:itemID="{7584B79A-D0F4-4241-A3A1-A07DE741F520}"/>
</file>

<file path=customXml/itemProps3.xml><?xml version="1.0" encoding="utf-8"?>
<ds:datastoreItem xmlns:ds="http://schemas.openxmlformats.org/officeDocument/2006/customXml" ds:itemID="{21C57228-662E-425A-81DF-1E28DEE59A0B}"/>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ogli di lavoro</vt:lpstr>
      </vt:variant>
      <vt:variant>
        <vt:i4>1</vt:i4>
      </vt:variant>
    </vt:vector>
  </HeadingPairs>
  <TitlesOfParts>
    <vt:vector size="1" baseType="lpstr">
      <vt:lpstr>CORR_NEW</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tteodellh2o cometarossa</dc:creator>
  <cp:lastModifiedBy>matteodellh2o cometarossa</cp:lastModifiedBy>
  <dcterms:created xsi:type="dcterms:W3CDTF">2017-05-30T16:21:39Z</dcterms:created>
  <dcterms:modified xsi:type="dcterms:W3CDTF">2017-06-12T13:23:40Z</dcterms:modified>
</cp:coreProperties>
</file>